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10500" activeTab="4"/>
  </bookViews>
  <sheets>
    <sheet name="Data1" sheetId="6" r:id="rId1"/>
    <sheet name="Data2" sheetId="2" r:id="rId2"/>
    <sheet name="Data3" sheetId="7" r:id="rId3"/>
    <sheet name="Data4" sheetId="44" r:id="rId4"/>
    <sheet name="Data5" sheetId="1" r:id="rId5"/>
    <sheet name="Data6" sheetId="45" r:id="rId6"/>
    <sheet name="Data7" sheetId="46" r:id="rId7"/>
  </sheets>
  <definedNames>
    <definedName name="_xlnm._FilterDatabase" localSheetId="0" hidden="1">Data1!$A$1:$F$64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29" uniqueCount="1700">
  <si>
    <t>Collection of scRNA-seq datasets.</t>
  </si>
  <si>
    <t>note</t>
  </si>
  <si>
    <t>Cancer type</t>
  </si>
  <si>
    <t>Abbreviation</t>
  </si>
  <si>
    <t>Data accession number</t>
  </si>
  <si>
    <t>Sample number</t>
  </si>
  <si>
    <r>
      <rPr>
        <b/>
        <sz val="12"/>
        <rFont val="Times New Roman"/>
        <charset val="134"/>
      </rPr>
      <t>Tissue type(PT =Primary tumour , MLN = Metastatic lymph node, Met = distant metastatic tissue , NT = Paraneoplastic or normal tissue</t>
    </r>
    <r>
      <rPr>
        <b/>
        <sz val="12"/>
        <rFont val="宋体"/>
        <charset val="134"/>
      </rPr>
      <t>，</t>
    </r>
    <r>
      <rPr>
        <b/>
        <sz val="12"/>
        <rFont val="Times New Roman"/>
        <charset val="134"/>
      </rPr>
      <t>NLN= Normal lymph node )</t>
    </r>
  </si>
  <si>
    <t>Source</t>
  </si>
  <si>
    <t>Renal cell carcinoma</t>
  </si>
  <si>
    <t>RCC</t>
  </si>
  <si>
    <t>GSE210038</t>
  </si>
  <si>
    <t>GSM6415686</t>
  </si>
  <si>
    <t>PT</t>
  </si>
  <si>
    <t>Public</t>
  </si>
  <si>
    <t>GSM6415687</t>
  </si>
  <si>
    <t>GSM6415688</t>
  </si>
  <si>
    <t>GSM6415689</t>
  </si>
  <si>
    <t>GSM6415690</t>
  </si>
  <si>
    <t>GSM6415691</t>
  </si>
  <si>
    <t>GSM6415692</t>
  </si>
  <si>
    <t>GSM6415693</t>
  </si>
  <si>
    <t>NT</t>
  </si>
  <si>
    <t>GSM6415694</t>
  </si>
  <si>
    <t>GSE202374</t>
  </si>
  <si>
    <t>GSM6112169</t>
  </si>
  <si>
    <t>GSM6112170</t>
  </si>
  <si>
    <t>GSM6112171</t>
  </si>
  <si>
    <t>GSM6112172</t>
  </si>
  <si>
    <t>GSM6112173</t>
  </si>
  <si>
    <t>GSM6112174</t>
  </si>
  <si>
    <t>GSE181000</t>
  </si>
  <si>
    <t>GSM5481905</t>
  </si>
  <si>
    <t>GSM5481906</t>
  </si>
  <si>
    <t>GSM5481908</t>
  </si>
  <si>
    <t>GSE156632</t>
  </si>
  <si>
    <t>GSM4735364</t>
  </si>
  <si>
    <t>GSM4735365</t>
  </si>
  <si>
    <t>GSM4735366</t>
  </si>
  <si>
    <t>GSM4735367</t>
  </si>
  <si>
    <t>GSM4735368</t>
  </si>
  <si>
    <t>GSM4735369</t>
  </si>
  <si>
    <t>GSM4735370</t>
  </si>
  <si>
    <t>GSM4735371</t>
  </si>
  <si>
    <t>GSM4735372</t>
  </si>
  <si>
    <t>GSM4735373</t>
  </si>
  <si>
    <t>GSM4735374</t>
  </si>
  <si>
    <t>GSM4735375</t>
  </si>
  <si>
    <t>GSE152938</t>
  </si>
  <si>
    <t>GSM4630027</t>
  </si>
  <si>
    <t>GSM4630028</t>
  </si>
  <si>
    <t>GSM4630029</t>
  </si>
  <si>
    <t>GSM4630030</t>
  </si>
  <si>
    <t>GSM4630031</t>
  </si>
  <si>
    <t>GSE178481</t>
  </si>
  <si>
    <t>GSM5392398</t>
  </si>
  <si>
    <t>GSM5392399</t>
  </si>
  <si>
    <t>GSM5392400</t>
  </si>
  <si>
    <t>GSM5392401</t>
  </si>
  <si>
    <t>GSM5392402</t>
  </si>
  <si>
    <t>GSM5392403</t>
  </si>
  <si>
    <t>GSM5392404</t>
  </si>
  <si>
    <t>GSM5392405</t>
  </si>
  <si>
    <t>GSM5392406</t>
  </si>
  <si>
    <t>GSM5392407</t>
  </si>
  <si>
    <t>GSM5392408</t>
  </si>
  <si>
    <t>GSM5392409</t>
  </si>
  <si>
    <t>GSM5392410</t>
  </si>
  <si>
    <t>GSM5392411</t>
  </si>
  <si>
    <t>GSM5392412</t>
  </si>
  <si>
    <t>GSM5392413</t>
  </si>
  <si>
    <t>GSM5392414</t>
  </si>
  <si>
    <t>GSM5392415</t>
  </si>
  <si>
    <t>GSM5392416</t>
  </si>
  <si>
    <t>GSM5392417</t>
  </si>
  <si>
    <t>GSM5392418</t>
  </si>
  <si>
    <t>GSM5392419</t>
  </si>
  <si>
    <t>GSM5392420</t>
  </si>
  <si>
    <t>GSM5392421</t>
  </si>
  <si>
    <t>GSM5392422</t>
  </si>
  <si>
    <t>GSM5392423</t>
  </si>
  <si>
    <t>GSE202813</t>
  </si>
  <si>
    <t>GSM6133738</t>
  </si>
  <si>
    <t>Met</t>
  </si>
  <si>
    <t>GSM6133739</t>
  </si>
  <si>
    <t>GSM6133741</t>
  </si>
  <si>
    <t>GSM6133742</t>
  </si>
  <si>
    <t>GSM6133743</t>
  </si>
  <si>
    <t>GSM6133744</t>
  </si>
  <si>
    <t>GSM6133745</t>
  </si>
  <si>
    <t>GSM6133746</t>
  </si>
  <si>
    <t>GSM6133747</t>
  </si>
  <si>
    <t>GSM6133749</t>
  </si>
  <si>
    <t>GSM6133750</t>
  </si>
  <si>
    <t>GSM6133752</t>
  </si>
  <si>
    <t>GSM6133754</t>
  </si>
  <si>
    <t>Prostatic carcinoma</t>
  </si>
  <si>
    <t>PCa</t>
  </si>
  <si>
    <t>GSE206962</t>
  </si>
  <si>
    <t>GSM6267382</t>
  </si>
  <si>
    <t>GSM6267383</t>
  </si>
  <si>
    <t>GSM6267384</t>
  </si>
  <si>
    <t>GSM6267385</t>
  </si>
  <si>
    <t>GSE143791</t>
  </si>
  <si>
    <t>GSM4274678</t>
  </si>
  <si>
    <t>GSM4274679</t>
  </si>
  <si>
    <t>GSM4274680</t>
  </si>
  <si>
    <t xml:space="preserve">Used for OS control group
</t>
  </si>
  <si>
    <t>GSM4274681</t>
  </si>
  <si>
    <t>GSM4274682</t>
  </si>
  <si>
    <t>GSM4274683</t>
  </si>
  <si>
    <t>GSM4274684</t>
  </si>
  <si>
    <t>GSM4274685</t>
  </si>
  <si>
    <t>GSM4274686</t>
  </si>
  <si>
    <t>GSM4274687</t>
  </si>
  <si>
    <t>GSM4274688</t>
  </si>
  <si>
    <t>GSM4274689</t>
  </si>
  <si>
    <t>GSM4274690</t>
  </si>
  <si>
    <t>GSM4274691</t>
  </si>
  <si>
    <t>GSM4274692</t>
  </si>
  <si>
    <t>GSM4274693</t>
  </si>
  <si>
    <t>GSM4274694</t>
  </si>
  <si>
    <t>GSM4274695</t>
  </si>
  <si>
    <t>GSM4274696</t>
  </si>
  <si>
    <t>GSM4274697</t>
  </si>
  <si>
    <t>GSM4274698</t>
  </si>
  <si>
    <t>GSM4274699</t>
  </si>
  <si>
    <t>GSM4274700</t>
  </si>
  <si>
    <t>GSM4274701</t>
  </si>
  <si>
    <t>GSM4274702</t>
  </si>
  <si>
    <t>GSM4274703</t>
  </si>
  <si>
    <t>GSM4274704</t>
  </si>
  <si>
    <t>GSM4274705</t>
  </si>
  <si>
    <t>GSM4274706</t>
  </si>
  <si>
    <t>GSM4274707</t>
  </si>
  <si>
    <t>GSM4274708</t>
  </si>
  <si>
    <t>GSM4274709</t>
  </si>
  <si>
    <t>GSE181294</t>
  </si>
  <si>
    <t>GSM5494342</t>
  </si>
  <si>
    <t>GSM5494343</t>
  </si>
  <si>
    <t>GSM5494344</t>
  </si>
  <si>
    <t>GSM5494345</t>
  </si>
  <si>
    <t>GSM5494346</t>
  </si>
  <si>
    <t>GSM5494347</t>
  </si>
  <si>
    <t>GSM5494348</t>
  </si>
  <si>
    <t>GSM5494350</t>
  </si>
  <si>
    <t>GSM5494351</t>
  </si>
  <si>
    <t>GSM5494352</t>
  </si>
  <si>
    <t>GSM5494353</t>
  </si>
  <si>
    <t>GSM5494354</t>
  </si>
  <si>
    <t>GSM5494355</t>
  </si>
  <si>
    <t>GSM5494356</t>
  </si>
  <si>
    <t>GSM5494357</t>
  </si>
  <si>
    <t>GSM5494358</t>
  </si>
  <si>
    <t>GSM5494359</t>
  </si>
  <si>
    <t>GSM5494360</t>
  </si>
  <si>
    <t>GSM5494361</t>
  </si>
  <si>
    <t>GSM5494362</t>
  </si>
  <si>
    <t>GSM5494363</t>
  </si>
  <si>
    <t>GSM5494364</t>
  </si>
  <si>
    <t>GSM5494365</t>
  </si>
  <si>
    <t>GSM5494366</t>
  </si>
  <si>
    <t>GSM5494367</t>
  </si>
  <si>
    <t>GSM5494368</t>
  </si>
  <si>
    <t>GSM5494369</t>
  </si>
  <si>
    <t>GSM5494370</t>
  </si>
  <si>
    <t>GSM5494371</t>
  </si>
  <si>
    <t>GSM5494372</t>
  </si>
  <si>
    <t>GSM5494373</t>
  </si>
  <si>
    <t>GSM5494374</t>
  </si>
  <si>
    <t>GSM5494375</t>
  </si>
  <si>
    <t>GSM5494376</t>
  </si>
  <si>
    <t>GSM5494377</t>
  </si>
  <si>
    <t>GSM5494378</t>
  </si>
  <si>
    <t>GSM5494379</t>
  </si>
  <si>
    <t>GSM5494380</t>
  </si>
  <si>
    <t>GSM5494381</t>
  </si>
  <si>
    <t>Melanoma</t>
  </si>
  <si>
    <t>MM</t>
  </si>
  <si>
    <t>GSE215120</t>
  </si>
  <si>
    <t>GSM6622292</t>
  </si>
  <si>
    <t>GSM6622293</t>
  </si>
  <si>
    <t>GSM6622294</t>
  </si>
  <si>
    <t>GSM6622295</t>
  </si>
  <si>
    <t>GSM6622296</t>
  </si>
  <si>
    <t>GSM6622299</t>
  </si>
  <si>
    <t>GSM6622300</t>
  </si>
  <si>
    <t>GSM6622302</t>
  </si>
  <si>
    <t>GSE176029</t>
  </si>
  <si>
    <t>GSM5353203</t>
  </si>
  <si>
    <t>GSM5353204</t>
  </si>
  <si>
    <t>GSM5551114</t>
  </si>
  <si>
    <t>Lung cancer</t>
  </si>
  <si>
    <t>LC</t>
  </si>
  <si>
    <t>GSE240002</t>
  </si>
  <si>
    <t>GSM7679652</t>
  </si>
  <si>
    <t>GSM7679653</t>
  </si>
  <si>
    <t>GSM7679654</t>
  </si>
  <si>
    <t>GSM7679655</t>
  </si>
  <si>
    <t>GSM7679656</t>
  </si>
  <si>
    <t>GSM7679657</t>
  </si>
  <si>
    <t>GSM7679658</t>
  </si>
  <si>
    <t>GSM7679659</t>
  </si>
  <si>
    <t>GSM7679660</t>
  </si>
  <si>
    <t>GSM7679661</t>
  </si>
  <si>
    <t>GSM7679662</t>
  </si>
  <si>
    <t>GSE234832</t>
  </si>
  <si>
    <t>GSM7475327</t>
  </si>
  <si>
    <t>GSM7475328</t>
  </si>
  <si>
    <t>GSE200972</t>
  </si>
  <si>
    <t>GSM6047623</t>
  </si>
  <si>
    <t>GSM6047624</t>
  </si>
  <si>
    <t>GSM6047625</t>
  </si>
  <si>
    <t>GSM6047626</t>
  </si>
  <si>
    <t>GSM6047627</t>
  </si>
  <si>
    <t>GSM6047628</t>
  </si>
  <si>
    <t>GSM6047629</t>
  </si>
  <si>
    <t>GSM6047630</t>
  </si>
  <si>
    <t>GSM6047631</t>
  </si>
  <si>
    <t>GSM6047632</t>
  </si>
  <si>
    <t>GSM6047633</t>
  </si>
  <si>
    <t>GSM6047634</t>
  </si>
  <si>
    <t>GSM6047635</t>
  </si>
  <si>
    <t>GSM6047636</t>
  </si>
  <si>
    <t>GSM6047637</t>
  </si>
  <si>
    <t>GSM6047638</t>
  </si>
  <si>
    <t>GSM6047639</t>
  </si>
  <si>
    <t>GSM6047640</t>
  </si>
  <si>
    <t>GSM6047641</t>
  </si>
  <si>
    <t>GSE189487</t>
  </si>
  <si>
    <t>GSM5702473</t>
  </si>
  <si>
    <t>GSM5702474</t>
  </si>
  <si>
    <t>GSM5702475</t>
  </si>
  <si>
    <t>GSM5702476</t>
  </si>
  <si>
    <t>GSM5702477</t>
  </si>
  <si>
    <t>GSM5702478</t>
  </si>
  <si>
    <t>GSE146100</t>
  </si>
  <si>
    <t>GSM4365352</t>
  </si>
  <si>
    <t>GSM4365353</t>
  </si>
  <si>
    <t>GSM4365354</t>
  </si>
  <si>
    <t>GSM5551112</t>
  </si>
  <si>
    <t>GSM5551113</t>
  </si>
  <si>
    <t>GSE143423</t>
  </si>
  <si>
    <t>GSM4259354</t>
  </si>
  <si>
    <t>GSM4259355</t>
  </si>
  <si>
    <t>GSM4259356</t>
  </si>
  <si>
    <t>GSE164983</t>
  </si>
  <si>
    <t>GSM5024081</t>
  </si>
  <si>
    <t>GSM5024082</t>
  </si>
  <si>
    <t>Breast cancer</t>
  </si>
  <si>
    <t>BRCA</t>
  </si>
  <si>
    <t>GSE199515</t>
  </si>
  <si>
    <t>GSM5974486</t>
  </si>
  <si>
    <t>GSM5974487</t>
  </si>
  <si>
    <t>GSM5974488</t>
  </si>
  <si>
    <t>GSE195861</t>
  </si>
  <si>
    <t>GSM5852268</t>
  </si>
  <si>
    <t>GSM5852269</t>
  </si>
  <si>
    <t>GSM5852270</t>
  </si>
  <si>
    <t>GSM5852271</t>
  </si>
  <si>
    <t>GSM5852272</t>
  </si>
  <si>
    <t>GSM5852273</t>
  </si>
  <si>
    <t>GSM5852274</t>
  </si>
  <si>
    <t>GSM5852275</t>
  </si>
  <si>
    <t>GSM5852276</t>
  </si>
  <si>
    <t>GSM5852277</t>
  </si>
  <si>
    <t>MLN</t>
  </si>
  <si>
    <t>GSM5852278</t>
  </si>
  <si>
    <t>GSM5852279</t>
  </si>
  <si>
    <t>GSM5852280</t>
  </si>
  <si>
    <t>GSM5852281</t>
  </si>
  <si>
    <t>GSM5852282</t>
  </si>
  <si>
    <t>GSM5852283</t>
  </si>
  <si>
    <t>GSM5852284</t>
  </si>
  <si>
    <t>GSM5852285</t>
  </si>
  <si>
    <t>GSM5852286</t>
  </si>
  <si>
    <t>GSM5852287</t>
  </si>
  <si>
    <t>GSE180878</t>
  </si>
  <si>
    <t>GSM5474104</t>
  </si>
  <si>
    <t>GSM5474105</t>
  </si>
  <si>
    <t>GSM5474106</t>
  </si>
  <si>
    <t>GSM5474107</t>
  </si>
  <si>
    <t>GSM5474108</t>
  </si>
  <si>
    <t>GSM5474109</t>
  </si>
  <si>
    <t>GSM5474110</t>
  </si>
  <si>
    <t>GSM5474111</t>
  </si>
  <si>
    <t>GSM5474112</t>
  </si>
  <si>
    <t>GSM5474113</t>
  </si>
  <si>
    <t>GSM5474114</t>
  </si>
  <si>
    <t>GSM5474115</t>
  </si>
  <si>
    <t>GSM5474116</t>
  </si>
  <si>
    <t>GSM5474117</t>
  </si>
  <si>
    <t>GSM5474118</t>
  </si>
  <si>
    <t>GSM5474119</t>
  </si>
  <si>
    <t>GSM4259357</t>
  </si>
  <si>
    <t>GSE225600</t>
  </si>
  <si>
    <t>GSM7050925</t>
  </si>
  <si>
    <t>GSM7050926</t>
  </si>
  <si>
    <t>GSM7050927</t>
  </si>
  <si>
    <t>GSM7050928</t>
  </si>
  <si>
    <t>GSM7050929</t>
  </si>
  <si>
    <t>GSM7050930</t>
  </si>
  <si>
    <t>GSM7050931</t>
  </si>
  <si>
    <t>GSM7050932</t>
  </si>
  <si>
    <t>GSM7475324</t>
  </si>
  <si>
    <t>GSM7475325</t>
  </si>
  <si>
    <t>GSM7475326</t>
  </si>
  <si>
    <t>Esophageal carcinoma</t>
  </si>
  <si>
    <t>ESCA</t>
  </si>
  <si>
    <t>GSE203115</t>
  </si>
  <si>
    <t>GSM6157008</t>
  </si>
  <si>
    <t>GSM6157009</t>
  </si>
  <si>
    <t>GSM6157010</t>
  </si>
  <si>
    <t>GSM6157011</t>
  </si>
  <si>
    <t>GSM6157012</t>
  </si>
  <si>
    <t>GSM6157013</t>
  </si>
  <si>
    <t>GSM6157014</t>
  </si>
  <si>
    <t>GSM6157015</t>
  </si>
  <si>
    <t>GSM6157016</t>
  </si>
  <si>
    <t>GSM6157017</t>
  </si>
  <si>
    <t>GSM6157018</t>
  </si>
  <si>
    <t>GSM6157019</t>
  </si>
  <si>
    <t>Gastric carcinoma</t>
  </si>
  <si>
    <t>GC</t>
  </si>
  <si>
    <t>GSE150290</t>
  </si>
  <si>
    <t>GSM4546300</t>
  </si>
  <si>
    <t>GSM4546301</t>
  </si>
  <si>
    <t>GSM4546302</t>
  </si>
  <si>
    <t>GSM4546303</t>
  </si>
  <si>
    <t>GSM4546304</t>
  </si>
  <si>
    <t>GSM4546305</t>
  </si>
  <si>
    <t>GSM4546306</t>
  </si>
  <si>
    <t>GSM4546307</t>
  </si>
  <si>
    <t>GSM4546308</t>
  </si>
  <si>
    <t>GSM4546309</t>
  </si>
  <si>
    <t>GSM4546310</t>
  </si>
  <si>
    <t>GSM4546311</t>
  </si>
  <si>
    <t>GSM4546312</t>
  </si>
  <si>
    <t>GSM4546313</t>
  </si>
  <si>
    <t>GSM4546314</t>
  </si>
  <si>
    <t>GSM4546315</t>
  </si>
  <si>
    <t>GSM4546316</t>
  </si>
  <si>
    <t>GSM4546317</t>
  </si>
  <si>
    <t>GSM4546318</t>
  </si>
  <si>
    <t>GSM4546319</t>
  </si>
  <si>
    <t>GSM4546320</t>
  </si>
  <si>
    <t>GSM4546321</t>
  </si>
  <si>
    <t>GSM4546322</t>
  </si>
  <si>
    <t>GSM4546323</t>
  </si>
  <si>
    <t>GSM4546324</t>
  </si>
  <si>
    <t>GSM4546325</t>
  </si>
  <si>
    <t>GSM4546326</t>
  </si>
  <si>
    <t>GSM4546327</t>
  </si>
  <si>
    <t>GSM4546328</t>
  </si>
  <si>
    <t>GSM4546329</t>
  </si>
  <si>
    <t>GSM4546330</t>
  </si>
  <si>
    <t>GSM4546331</t>
  </si>
  <si>
    <t>GSM4546332</t>
  </si>
  <si>
    <t>GSM4546333</t>
  </si>
  <si>
    <t>GSM4546334</t>
  </si>
  <si>
    <t>GSM4546335</t>
  </si>
  <si>
    <t>GSM4546336</t>
  </si>
  <si>
    <t>GSM4546337</t>
  </si>
  <si>
    <t>GSM4546338</t>
  </si>
  <si>
    <t>GSM4546339</t>
  </si>
  <si>
    <t>GSM4546340</t>
  </si>
  <si>
    <t>GSM4546341</t>
  </si>
  <si>
    <t>GSM4546342</t>
  </si>
  <si>
    <t>GSM4546343</t>
  </si>
  <si>
    <t>GSM4546344</t>
  </si>
  <si>
    <t>GSM4546345</t>
  </si>
  <si>
    <t>GSM4546346</t>
  </si>
  <si>
    <t>GSM4546347</t>
  </si>
  <si>
    <t>GSM4546348</t>
  </si>
  <si>
    <t>GSM4546349</t>
  </si>
  <si>
    <t>GSM4546350</t>
  </si>
  <si>
    <t>GSM4546351</t>
  </si>
  <si>
    <t>GSE184198</t>
  </si>
  <si>
    <t>GSM5580154</t>
  </si>
  <si>
    <t>GSM5580155</t>
  </si>
  <si>
    <t xml:space="preserve">GSE134520 </t>
  </si>
  <si>
    <t>GSM3954946</t>
  </si>
  <si>
    <t>GSM3954947</t>
  </si>
  <si>
    <t>GSM3954948</t>
  </si>
  <si>
    <t>GSM3954958</t>
  </si>
  <si>
    <t>GSE163558</t>
  </si>
  <si>
    <t>GSM5004180</t>
  </si>
  <si>
    <t>GSM5004181</t>
  </si>
  <si>
    <t>GSM5004182</t>
  </si>
  <si>
    <t>GSM5004183</t>
  </si>
  <si>
    <t>GSM5004184</t>
  </si>
  <si>
    <t>GSM5004185</t>
  </si>
  <si>
    <t>GSM5004186</t>
  </si>
  <si>
    <t>GSM5004187</t>
  </si>
  <si>
    <t>GSM5004188</t>
  </si>
  <si>
    <t>GSM5004189</t>
  </si>
  <si>
    <t>Nasopharyngeal carcinoma</t>
  </si>
  <si>
    <t>NPC</t>
  </si>
  <si>
    <t>GSE150825</t>
  </si>
  <si>
    <t>GSM4559280</t>
  </si>
  <si>
    <t>GSM4559281</t>
  </si>
  <si>
    <t>GSM4586332</t>
  </si>
  <si>
    <t>GSM4586333</t>
  </si>
  <si>
    <t>GSM4586334</t>
  </si>
  <si>
    <t>GSM4586335</t>
  </si>
  <si>
    <t>GSM4586336</t>
  </si>
  <si>
    <t>GSM4586337</t>
  </si>
  <si>
    <t>GSM4586338</t>
  </si>
  <si>
    <t>GSM4586339</t>
  </si>
  <si>
    <t>GSM4603512</t>
  </si>
  <si>
    <t>GSM4603513</t>
  </si>
  <si>
    <t>GSM4603514</t>
  </si>
  <si>
    <t>GSM4603515</t>
  </si>
  <si>
    <t>GSM4603516</t>
  </si>
  <si>
    <t>Ovarian cancer</t>
  </si>
  <si>
    <t>OC</t>
  </si>
  <si>
    <t>GSE181955</t>
  </si>
  <si>
    <t>GSM5514787</t>
  </si>
  <si>
    <t>GSM5514788</t>
  </si>
  <si>
    <t>GSM5514789</t>
  </si>
  <si>
    <t>GSM5514790</t>
  </si>
  <si>
    <t>GSM5514791</t>
  </si>
  <si>
    <t>GSM5514792</t>
  </si>
  <si>
    <t>GSM5514793</t>
  </si>
  <si>
    <t>GSM5514794</t>
  </si>
  <si>
    <t>GSE184880</t>
  </si>
  <si>
    <t>GSM5599220</t>
  </si>
  <si>
    <t>GSM5599221</t>
  </si>
  <si>
    <t>GSM5599222</t>
  </si>
  <si>
    <t>GSM5599223</t>
  </si>
  <si>
    <t>GSM5599224</t>
  </si>
  <si>
    <t>GSM5599225</t>
  </si>
  <si>
    <t>GSM5599227</t>
  </si>
  <si>
    <t>GSM5599228</t>
  </si>
  <si>
    <t>GSM5599229</t>
  </si>
  <si>
    <t>GSM5599230</t>
  </si>
  <si>
    <t>GSM5599231</t>
  </si>
  <si>
    <t>GSE201047</t>
  </si>
  <si>
    <t>GSM6049610</t>
  </si>
  <si>
    <t>GSM6049611</t>
  </si>
  <si>
    <t>GSM6049612</t>
  </si>
  <si>
    <t>GSM6049613</t>
  </si>
  <si>
    <t>GSM6049614</t>
  </si>
  <si>
    <t>GSM6049616</t>
  </si>
  <si>
    <t>GSM6049617</t>
  </si>
  <si>
    <t>GSM6049618</t>
  </si>
  <si>
    <t>GSM6049619</t>
  </si>
  <si>
    <t>GSM6049620</t>
  </si>
  <si>
    <t>GSM6049621</t>
  </si>
  <si>
    <t>GSM6049622</t>
  </si>
  <si>
    <t>GSM6049623</t>
  </si>
  <si>
    <t>GSM6049624</t>
  </si>
  <si>
    <t>GSM6049625</t>
  </si>
  <si>
    <t>GSM6049626</t>
  </si>
  <si>
    <t>GSM6049627</t>
  </si>
  <si>
    <t>GSM6049628</t>
  </si>
  <si>
    <t>GSM6049629</t>
  </si>
  <si>
    <t>GSM6049630</t>
  </si>
  <si>
    <t>GSM6049631</t>
  </si>
  <si>
    <t>GSE213243</t>
  </si>
  <si>
    <t>GSM6576367</t>
  </si>
  <si>
    <t>GSM6576368</t>
  </si>
  <si>
    <t>Pancreatic ductal adenocarcinoma</t>
  </si>
  <si>
    <t>PDAC</t>
  </si>
  <si>
    <t>GSE212966</t>
  </si>
  <si>
    <t>GSM6567157</t>
  </si>
  <si>
    <t>GSM6567159</t>
  </si>
  <si>
    <t>GSM6567160</t>
  </si>
  <si>
    <t>GSM6567161</t>
  </si>
  <si>
    <t>GSM6567163</t>
  </si>
  <si>
    <t>GSM6567164</t>
  </si>
  <si>
    <t>GSM6567165</t>
  </si>
  <si>
    <t>GSM6567166</t>
  </si>
  <si>
    <t>GSM6567167</t>
  </si>
  <si>
    <t>GSM6567169</t>
  </si>
  <si>
    <t>GSM6567170</t>
  </si>
  <si>
    <t>GSM6567171</t>
  </si>
  <si>
    <t>GSE231535</t>
  </si>
  <si>
    <t>GSM7289739</t>
  </si>
  <si>
    <t>GSM7289740</t>
  </si>
  <si>
    <t>GSE242230</t>
  </si>
  <si>
    <t>GSM7755911</t>
  </si>
  <si>
    <t>GSM7755912</t>
  </si>
  <si>
    <t>GSM7755913</t>
  </si>
  <si>
    <t>GSM7755915</t>
  </si>
  <si>
    <t>GSM7755916</t>
  </si>
  <si>
    <t>GSM7755918</t>
  </si>
  <si>
    <t>GSM7755920</t>
  </si>
  <si>
    <t>GSM7755922</t>
  </si>
  <si>
    <t>GSM7755923</t>
  </si>
  <si>
    <t>GSM7755924</t>
  </si>
  <si>
    <t>GSM7755925</t>
  </si>
  <si>
    <t>GSM7755927</t>
  </si>
  <si>
    <t>GSM7755929</t>
  </si>
  <si>
    <t>GSM7755930</t>
  </si>
  <si>
    <t>GSM7755931</t>
  </si>
  <si>
    <t>GSM7755932</t>
  </si>
  <si>
    <t>GSM7755933</t>
  </si>
  <si>
    <t>GSM7755934</t>
  </si>
  <si>
    <t>GSM7755935</t>
  </si>
  <si>
    <t>Thyroid carcinoma</t>
  </si>
  <si>
    <t>THCA</t>
  </si>
  <si>
    <t>GSE232237</t>
  </si>
  <si>
    <t>GSM7324266</t>
  </si>
  <si>
    <t>GSM7324267</t>
  </si>
  <si>
    <t>GSM7324268</t>
  </si>
  <si>
    <t>GSM7324269</t>
  </si>
  <si>
    <t>GSM7324270</t>
  </si>
  <si>
    <t>GSM7324271</t>
  </si>
  <si>
    <t>GSM7324272</t>
  </si>
  <si>
    <t>GSM7324274</t>
  </si>
  <si>
    <t>GSM7324275</t>
  </si>
  <si>
    <t>GSM7324276</t>
  </si>
  <si>
    <t>GSM7324277</t>
  </si>
  <si>
    <t>Colorectal cancer</t>
  </si>
  <si>
    <t>CRC</t>
  </si>
  <si>
    <t>GSE231559</t>
  </si>
  <si>
    <t>GSM7290761</t>
  </si>
  <si>
    <t>GSM7290762</t>
  </si>
  <si>
    <t>GSM7290763</t>
  </si>
  <si>
    <t>GSM7290767</t>
  </si>
  <si>
    <t>GSM7290768</t>
  </si>
  <si>
    <t>GSM7290769</t>
  </si>
  <si>
    <t>GSM7290771</t>
  </si>
  <si>
    <t>GSM7290772</t>
  </si>
  <si>
    <t>GSM7290773</t>
  </si>
  <si>
    <t>GSM7290774</t>
  </si>
  <si>
    <t>GSM7290775</t>
  </si>
  <si>
    <t>GSM7290777</t>
  </si>
  <si>
    <t>GSM7290778</t>
  </si>
  <si>
    <t>GSM7290779</t>
  </si>
  <si>
    <t>GSM7290781</t>
  </si>
  <si>
    <t>GSM7290782</t>
  </si>
  <si>
    <t>GSM7290783</t>
  </si>
  <si>
    <t>GSM7290785</t>
  </si>
  <si>
    <t>GSE178318</t>
  </si>
  <si>
    <t>GSM5387660</t>
  </si>
  <si>
    <t>GSM5387661</t>
  </si>
  <si>
    <t>GSM5387662</t>
  </si>
  <si>
    <t>GSM5387663</t>
  </si>
  <si>
    <t>GSM5387665</t>
  </si>
  <si>
    <t>GSM5387666</t>
  </si>
  <si>
    <t>GSM5387667</t>
  </si>
  <si>
    <t>GSM5387668</t>
  </si>
  <si>
    <t>GSM5387669</t>
  </si>
  <si>
    <t>GSM5387670</t>
  </si>
  <si>
    <t>GSM5387672</t>
  </si>
  <si>
    <t>GSE232525</t>
  </si>
  <si>
    <t>GSM7349819</t>
  </si>
  <si>
    <t>GSM7349821</t>
  </si>
  <si>
    <t>GSE188711</t>
  </si>
  <si>
    <t>GSM5688706</t>
  </si>
  <si>
    <t>GSM5688707</t>
  </si>
  <si>
    <t>GSM5688708</t>
  </si>
  <si>
    <t>GSM5688709</t>
  </si>
  <si>
    <t>GSM5688710</t>
  </si>
  <si>
    <t>GSM5688711</t>
  </si>
  <si>
    <t>GSE222300</t>
  </si>
  <si>
    <t>GSM6919588</t>
  </si>
  <si>
    <t>GSM6919589</t>
  </si>
  <si>
    <t>GSM6919590</t>
  </si>
  <si>
    <t>Glioblastoma Multiforme</t>
  </si>
  <si>
    <t>GBM</t>
  </si>
  <si>
    <t>GSE242790</t>
  </si>
  <si>
    <t>GSM7770557</t>
  </si>
  <si>
    <t>GSM7770559</t>
  </si>
  <si>
    <t>GSM7770561</t>
  </si>
  <si>
    <t>GSM7770563</t>
  </si>
  <si>
    <t>GSM7770564</t>
  </si>
  <si>
    <t>GSM7770565</t>
  </si>
  <si>
    <t>GSM7770566</t>
  </si>
  <si>
    <t>GSM7770567</t>
  </si>
  <si>
    <t>GSM7770569</t>
  </si>
  <si>
    <t xml:space="preserve">Hepatocellular carcinoma </t>
  </si>
  <si>
    <t>HCC</t>
  </si>
  <si>
    <t>GSE166635</t>
  </si>
  <si>
    <t>GSM5076749</t>
  </si>
  <si>
    <t>GSM5076750</t>
  </si>
  <si>
    <t>GSM7290760</t>
  </si>
  <si>
    <t>GSM7290764</t>
  </si>
  <si>
    <t>GSM7290765</t>
  </si>
  <si>
    <t>GSM7290766</t>
  </si>
  <si>
    <t>GSM7290770</t>
  </si>
  <si>
    <t>GSM7290776</t>
  </si>
  <si>
    <t>GSM7290780</t>
  </si>
  <si>
    <t>GSM7290784</t>
  </si>
  <si>
    <t>GSE210679</t>
  </si>
  <si>
    <t>GSM6435354</t>
  </si>
  <si>
    <t>Cholangiocarcinoma</t>
  </si>
  <si>
    <t>CHOL</t>
  </si>
  <si>
    <t>GSE201425</t>
  </si>
  <si>
    <t>GSM6063506</t>
  </si>
  <si>
    <t>GSM6063510</t>
  </si>
  <si>
    <t>GSM6063512</t>
  </si>
  <si>
    <t>GSM6063518</t>
  </si>
  <si>
    <t>GSM6063522</t>
  </si>
  <si>
    <t>GSM6063524</t>
  </si>
  <si>
    <t>GSM6063526</t>
  </si>
  <si>
    <t>GSM6063532</t>
  </si>
  <si>
    <t>GSE138709</t>
  </si>
  <si>
    <t>GSM4116579</t>
  </si>
  <si>
    <t>GSM4116580</t>
  </si>
  <si>
    <t>GSM4116581</t>
  </si>
  <si>
    <t>GSM4116582</t>
  </si>
  <si>
    <t>GSM4116583</t>
  </si>
  <si>
    <t>GSM4116584</t>
  </si>
  <si>
    <t>GSM4116585</t>
  </si>
  <si>
    <t>GSM4116586</t>
  </si>
  <si>
    <t>Bladder carcinoma</t>
  </si>
  <si>
    <t>BC</t>
  </si>
  <si>
    <t>GSE135337</t>
  </si>
  <si>
    <t>GSM4006644</t>
  </si>
  <si>
    <t>GSM4006645</t>
  </si>
  <si>
    <t>GSM4006646</t>
  </si>
  <si>
    <t>GSM4006647</t>
  </si>
  <si>
    <t>GSM4006648</t>
  </si>
  <si>
    <t>GSM4751267</t>
  </si>
  <si>
    <t>GSM4751268</t>
  </si>
  <si>
    <t>GSM5329919</t>
  </si>
  <si>
    <t>Osteosarcoma</t>
  </si>
  <si>
    <t>OS</t>
  </si>
  <si>
    <t>GSE152048</t>
  </si>
  <si>
    <t>GSM4600954</t>
  </si>
  <si>
    <t>GSM4600955</t>
  </si>
  <si>
    <t>GSM4600956</t>
  </si>
  <si>
    <t>GSM4600957</t>
  </si>
  <si>
    <t>GSM4600958</t>
  </si>
  <si>
    <t>GSM4600959</t>
  </si>
  <si>
    <t>GSM4600960</t>
  </si>
  <si>
    <t>GSM4600961</t>
  </si>
  <si>
    <t>GSM4600962</t>
  </si>
  <si>
    <t>GSM4600963</t>
  </si>
  <si>
    <t>GSM4600964</t>
  </si>
  <si>
    <t>GSM4600965</t>
  </si>
  <si>
    <t>GSM4600966</t>
  </si>
  <si>
    <t>GSM4600967</t>
  </si>
  <si>
    <t>GSM4600968</t>
  </si>
  <si>
    <t>GSM4600969</t>
  </si>
  <si>
    <t>GSM4600970</t>
  </si>
  <si>
    <t>GSM4600971</t>
  </si>
  <si>
    <t>GSM4600972</t>
  </si>
  <si>
    <t>GSM4600973</t>
  </si>
  <si>
    <t>GSM4600974</t>
  </si>
  <si>
    <t>GSM4600975</t>
  </si>
  <si>
    <t>GSM4600976</t>
  </si>
  <si>
    <t>GSM4600977</t>
  </si>
  <si>
    <t>GSM4600978</t>
  </si>
  <si>
    <t>GSM4600979</t>
  </si>
  <si>
    <t>GSM4600980</t>
  </si>
  <si>
    <t>GSM4600981</t>
  </si>
  <si>
    <t>GSM4600982</t>
  </si>
  <si>
    <t>GSM4600983</t>
  </si>
  <si>
    <t>GSM4600984</t>
  </si>
  <si>
    <t>GSM4600985</t>
  </si>
  <si>
    <t>GSM4600986</t>
  </si>
  <si>
    <t>GSM4600987</t>
  </si>
  <si>
    <t>GSM4600988</t>
  </si>
  <si>
    <t>GSM4600989</t>
  </si>
  <si>
    <t>GSM4600990</t>
  </si>
  <si>
    <t>GSM4600991</t>
  </si>
  <si>
    <t>GSM4600992</t>
  </si>
  <si>
    <t>GSM4600993</t>
  </si>
  <si>
    <t>GSM4600994</t>
  </si>
  <si>
    <t>GSM4600995</t>
  </si>
  <si>
    <t>GSM4600996</t>
  </si>
  <si>
    <t>GSM4600997</t>
  </si>
  <si>
    <t>GSM4600998</t>
  </si>
  <si>
    <t>GSM4600999</t>
  </si>
  <si>
    <t>GSM4601000</t>
  </si>
  <si>
    <t>GSM4601001</t>
  </si>
  <si>
    <t>GSM4601002</t>
  </si>
  <si>
    <t>GSM4601003</t>
  </si>
  <si>
    <t>GSM4601004</t>
  </si>
  <si>
    <t>GSM4601005</t>
  </si>
  <si>
    <t>GSM4601006</t>
  </si>
  <si>
    <t>GSM4601007</t>
  </si>
  <si>
    <t>GSM4601008</t>
  </si>
  <si>
    <t>GSM4601009</t>
  </si>
  <si>
    <t>GSM4601010</t>
  </si>
  <si>
    <t>GSM4601011</t>
  </si>
  <si>
    <t>GSM4601012</t>
  </si>
  <si>
    <t>GSM4601013</t>
  </si>
  <si>
    <t>GSM4601014</t>
  </si>
  <si>
    <t>GSM4601015</t>
  </si>
  <si>
    <t>GSM4601016</t>
  </si>
  <si>
    <t>GSM4601017</t>
  </si>
  <si>
    <t>GSM4601018</t>
  </si>
  <si>
    <t>GSM4601019</t>
  </si>
  <si>
    <t>GSM4601020</t>
  </si>
  <si>
    <t>GSM4601021</t>
  </si>
  <si>
    <t>GSM4601022</t>
  </si>
  <si>
    <t>GSM4601023</t>
  </si>
  <si>
    <t>GSM4601024</t>
  </si>
  <si>
    <t>GSM4601025</t>
  </si>
  <si>
    <t>GSM4601026</t>
  </si>
  <si>
    <t>GSM4601027</t>
  </si>
  <si>
    <t>GSM4601028</t>
  </si>
  <si>
    <t>GSM4601029</t>
  </si>
  <si>
    <t>GSE162454</t>
  </si>
  <si>
    <t>GSM4952363</t>
  </si>
  <si>
    <t>In-house</t>
  </si>
  <si>
    <t>GSM4952364</t>
  </si>
  <si>
    <t>GSM4952365</t>
  </si>
  <si>
    <t>GSM4952198</t>
  </si>
  <si>
    <t>GSM4952199</t>
  </si>
  <si>
    <t>GSM4952200</t>
  </si>
  <si>
    <t>GSM6133740</t>
  </si>
  <si>
    <t>GSM6133748</t>
  </si>
  <si>
    <t>GSM6133751</t>
  </si>
  <si>
    <t>GSM6133753</t>
  </si>
  <si>
    <t>HRA007229</t>
  </si>
  <si>
    <t>HRS1286270</t>
  </si>
  <si>
    <t>HRS1286269</t>
  </si>
  <si>
    <t>HRS1286267</t>
  </si>
  <si>
    <t>HRS1286268</t>
  </si>
  <si>
    <t>HRS1226142</t>
  </si>
  <si>
    <t>HRS1226141</t>
  </si>
  <si>
    <t>HRS1226140</t>
  </si>
  <si>
    <t>HRS1226145</t>
  </si>
  <si>
    <t>HRS1226144</t>
  </si>
  <si>
    <t>Head and Neck squamous cell carcinoma</t>
  </si>
  <si>
    <t>HNSC</t>
  </si>
  <si>
    <t>GSE173468</t>
  </si>
  <si>
    <t>GSM5268284</t>
  </si>
  <si>
    <t>GSM5268285</t>
  </si>
  <si>
    <t>GSM5268286</t>
  </si>
  <si>
    <t>GSM5268287</t>
  </si>
  <si>
    <t>GSM5268288</t>
  </si>
  <si>
    <t>GSM5268289</t>
  </si>
  <si>
    <t>GSM5268290</t>
  </si>
  <si>
    <t>GSM5268291</t>
  </si>
  <si>
    <t>GSM5268292</t>
  </si>
  <si>
    <t>GSM5268293</t>
  </si>
  <si>
    <t>GSM5268294</t>
  </si>
  <si>
    <t>GSM5268295</t>
  </si>
  <si>
    <t>GSM5268296</t>
  </si>
  <si>
    <t>GSM5268297</t>
  </si>
  <si>
    <t>GSM5268298</t>
  </si>
  <si>
    <t>GSM5268299</t>
  </si>
  <si>
    <t>GSM5268300</t>
  </si>
  <si>
    <t>GSM5268301</t>
  </si>
  <si>
    <t>Cervical carcinoma</t>
  </si>
  <si>
    <t xml:space="preserve">CC
</t>
  </si>
  <si>
    <t>GSE208653</t>
  </si>
  <si>
    <t>GSM6360680</t>
  </si>
  <si>
    <t>GSM6360681</t>
  </si>
  <si>
    <t>GSM6360686</t>
  </si>
  <si>
    <t>GSM6360688</t>
  </si>
  <si>
    <t>Gene sets for bulk RNA-seq, scRNA-seq, and spatial transcriptomics.</t>
  </si>
  <si>
    <t>EMT</t>
  </si>
  <si>
    <t>Antigen Presentation</t>
  </si>
  <si>
    <t>Exhausted T</t>
  </si>
  <si>
    <t>Myeloid</t>
  </si>
  <si>
    <t>Epithelial_Tumor_cell</t>
  </si>
  <si>
    <t>Fibroblast</t>
  </si>
  <si>
    <t>Immunosuppressive</t>
  </si>
  <si>
    <t>37 intersecting genes of PMN-MDSC</t>
  </si>
  <si>
    <t>ABI3BP</t>
  </si>
  <si>
    <t>ACTR1A</t>
  </si>
  <si>
    <t>PDCD1</t>
  </si>
  <si>
    <t>CD68</t>
  </si>
  <si>
    <t>EPCAM</t>
  </si>
  <si>
    <t>COL1A1</t>
  </si>
  <si>
    <t>IL1B</t>
  </si>
  <si>
    <t>FCGR3B</t>
  </si>
  <si>
    <t>ACTA2</t>
  </si>
  <si>
    <t>ACTR1B</t>
  </si>
  <si>
    <t>LAYN</t>
  </si>
  <si>
    <t>CD14</t>
  </si>
  <si>
    <t>KRT8</t>
  </si>
  <si>
    <t>IDO1</t>
  </si>
  <si>
    <t>CXCR2</t>
  </si>
  <si>
    <t>ADAM12</t>
  </si>
  <si>
    <t>AP1B1</t>
  </si>
  <si>
    <t>HAVCR2</t>
  </si>
  <si>
    <t>C1QA</t>
  </si>
  <si>
    <t>CDH16</t>
  </si>
  <si>
    <t>POSTN</t>
  </si>
  <si>
    <t>CYBB</t>
  </si>
  <si>
    <t>CXCL8</t>
  </si>
  <si>
    <t>ANPEP</t>
  </si>
  <si>
    <t>AP1M2</t>
  </si>
  <si>
    <t>LAG3</t>
  </si>
  <si>
    <t>LYZ</t>
  </si>
  <si>
    <t>CA9</t>
  </si>
  <si>
    <t>COL6A1</t>
  </si>
  <si>
    <t>NOS2</t>
  </si>
  <si>
    <t>IRF1</t>
  </si>
  <si>
    <t>APLP1</t>
  </si>
  <si>
    <t>AP2B1</t>
  </si>
  <si>
    <t>CTLA4</t>
  </si>
  <si>
    <t>APOE</t>
  </si>
  <si>
    <t>ANGPTL4</t>
  </si>
  <si>
    <t>ARG1</t>
  </si>
  <si>
    <t>PTGS2</t>
  </si>
  <si>
    <t>AREG</t>
  </si>
  <si>
    <t>AP2M1</t>
  </si>
  <si>
    <t>TIGIT</t>
  </si>
  <si>
    <t>TGFB1</t>
  </si>
  <si>
    <t>SOD2</t>
  </si>
  <si>
    <t>BASP1</t>
  </si>
  <si>
    <t>CAPZB</t>
  </si>
  <si>
    <t>TOX</t>
  </si>
  <si>
    <t>IL6</t>
  </si>
  <si>
    <t>OSM</t>
  </si>
  <si>
    <t>BDNF</t>
  </si>
  <si>
    <t>CD74</t>
  </si>
  <si>
    <t>VSIR</t>
  </si>
  <si>
    <t>IL10</t>
  </si>
  <si>
    <t>FPR1</t>
  </si>
  <si>
    <t>BGN</t>
  </si>
  <si>
    <t>CTSF</t>
  </si>
  <si>
    <t>BTLA</t>
  </si>
  <si>
    <t>CD274</t>
  </si>
  <si>
    <t>FPR2</t>
  </si>
  <si>
    <t>BMP1</t>
  </si>
  <si>
    <t>CTSH</t>
  </si>
  <si>
    <t>ENTPD1</t>
  </si>
  <si>
    <t>VEGFA</t>
  </si>
  <si>
    <t>AQP9</t>
  </si>
  <si>
    <t>CADM1</t>
  </si>
  <si>
    <t>CTSO</t>
  </si>
  <si>
    <t>CD3D</t>
  </si>
  <si>
    <t>IL2RA</t>
  </si>
  <si>
    <t>ADGRG3</t>
  </si>
  <si>
    <t>CALD1</t>
  </si>
  <si>
    <t>DCTN2</t>
  </si>
  <si>
    <t>CD3E</t>
  </si>
  <si>
    <t>CXCR1</t>
  </si>
  <si>
    <t>CALU</t>
  </si>
  <si>
    <t>DNM3</t>
  </si>
  <si>
    <t>CD3G</t>
  </si>
  <si>
    <t>EBI3</t>
  </si>
  <si>
    <t>CXCL1</t>
  </si>
  <si>
    <t>CAP2</t>
  </si>
  <si>
    <t>DYNC1I1</t>
  </si>
  <si>
    <t>CD8A</t>
  </si>
  <si>
    <t>NT5E</t>
  </si>
  <si>
    <t>BCL2A1</t>
  </si>
  <si>
    <t>CAPG</t>
  </si>
  <si>
    <t>DYNC1I2</t>
  </si>
  <si>
    <t>CD8B</t>
  </si>
  <si>
    <t>TREM1</t>
  </si>
  <si>
    <t>CCN1</t>
  </si>
  <si>
    <t>DYNC1LI1</t>
  </si>
  <si>
    <t>CD4</t>
  </si>
  <si>
    <t>LILRB4</t>
  </si>
  <si>
    <t>ICAM1</t>
  </si>
  <si>
    <t>CCN2</t>
  </si>
  <si>
    <t>HLA-DMA</t>
  </si>
  <si>
    <t>LILRB2</t>
  </si>
  <si>
    <t>LYN</t>
  </si>
  <si>
    <t>CD44</t>
  </si>
  <si>
    <t>HLA-DMB</t>
  </si>
  <si>
    <t>TDO2</t>
  </si>
  <si>
    <t>STAT3</t>
  </si>
  <si>
    <t>CD59</t>
  </si>
  <si>
    <t>HLA-DOA</t>
  </si>
  <si>
    <t>CD276</t>
  </si>
  <si>
    <t>NCF2</t>
  </si>
  <si>
    <t>CDH11</t>
  </si>
  <si>
    <t>HLA-DOB</t>
  </si>
  <si>
    <t>LILRB3</t>
  </si>
  <si>
    <t>CDH2</t>
  </si>
  <si>
    <t>HLA-DPA1</t>
  </si>
  <si>
    <t>LGALS9</t>
  </si>
  <si>
    <t>C5AR1</t>
  </si>
  <si>
    <t>CDH6</t>
  </si>
  <si>
    <t>HLA-DPB1</t>
  </si>
  <si>
    <t>TNFRSF14</t>
  </si>
  <si>
    <t>S100A8</t>
  </si>
  <si>
    <t>COL11A1</t>
  </si>
  <si>
    <t>HLA-DQA1</t>
  </si>
  <si>
    <t>IL1R2</t>
  </si>
  <si>
    <t>COL12A1</t>
  </si>
  <si>
    <t>HLADQA2</t>
  </si>
  <si>
    <t>PDCD1LG2</t>
  </si>
  <si>
    <t>PLAUR</t>
  </si>
  <si>
    <t>COL16A1</t>
  </si>
  <si>
    <t>HLA-DQB1</t>
  </si>
  <si>
    <t>HCK</t>
  </si>
  <si>
    <t>HLA-DQB2</t>
  </si>
  <si>
    <t>TREM2</t>
  </si>
  <si>
    <t>COL1A2</t>
  </si>
  <si>
    <t>HLA-DRA</t>
  </si>
  <si>
    <t>FOLR2</t>
  </si>
  <si>
    <t>NFKBIA</t>
  </si>
  <si>
    <t>COL3A1</t>
  </si>
  <si>
    <t>HLA-DRB1</t>
  </si>
  <si>
    <t>S100A9</t>
  </si>
  <si>
    <t>COL4A1</t>
  </si>
  <si>
    <t>HLA-DRB3</t>
  </si>
  <si>
    <t>S100A12</t>
  </si>
  <si>
    <t>COL4A2</t>
  </si>
  <si>
    <t>HLA-DRB4</t>
  </si>
  <si>
    <t>TIMP2</t>
  </si>
  <si>
    <t>COL5A1</t>
  </si>
  <si>
    <t>HLA-DRB5</t>
  </si>
  <si>
    <t>SLC11A1</t>
  </si>
  <si>
    <t>COL5A2</t>
  </si>
  <si>
    <t>KIF26A</t>
  </si>
  <si>
    <t>MCEMP1</t>
  </si>
  <si>
    <t>COL5A3</t>
  </si>
  <si>
    <t>KIF2A</t>
  </si>
  <si>
    <t>COL6A2</t>
  </si>
  <si>
    <t>KIF3B</t>
  </si>
  <si>
    <t>COL6A3</t>
  </si>
  <si>
    <t>KIF3C</t>
  </si>
  <si>
    <t>COL7A1</t>
  </si>
  <si>
    <t>KIF4B</t>
  </si>
  <si>
    <t>NFKB1</t>
  </si>
  <si>
    <t>COL8A2</t>
  </si>
  <si>
    <t>KIF5B</t>
  </si>
  <si>
    <t>CTSC</t>
  </si>
  <si>
    <t>COLGALT1</t>
  </si>
  <si>
    <t>KIFAP3</t>
  </si>
  <si>
    <t>COMP</t>
  </si>
  <si>
    <t>KLC1</t>
  </si>
  <si>
    <t>COPA</t>
  </si>
  <si>
    <t>KLC4</t>
  </si>
  <si>
    <t>CRLF1</t>
  </si>
  <si>
    <t>SAR1B</t>
  </si>
  <si>
    <t>CTHRC1</t>
  </si>
  <si>
    <t>SEC13</t>
  </si>
  <si>
    <t>SPTBN2</t>
  </si>
  <si>
    <t>CXCL12</t>
  </si>
  <si>
    <t>TUBA1A</t>
  </si>
  <si>
    <t>CXCL6</t>
  </si>
  <si>
    <t>TUBA1B</t>
  </si>
  <si>
    <t>TUBA3C</t>
  </si>
  <si>
    <t>DAB2</t>
  </si>
  <si>
    <t>TUBA3D</t>
  </si>
  <si>
    <t>DCN</t>
  </si>
  <si>
    <t>TUBA4A</t>
  </si>
  <si>
    <t>DKK1</t>
  </si>
  <si>
    <t>TUBA4B</t>
  </si>
  <si>
    <t>DPYSL3</t>
  </si>
  <si>
    <t>TUBA8</t>
  </si>
  <si>
    <t>DST</t>
  </si>
  <si>
    <t>TUBB2A</t>
  </si>
  <si>
    <t>ECM1</t>
  </si>
  <si>
    <t>TUBB2B</t>
  </si>
  <si>
    <t>ECM2</t>
  </si>
  <si>
    <t>TUBB3</t>
  </si>
  <si>
    <t>EDIL3</t>
  </si>
  <si>
    <t>TUBB4A</t>
  </si>
  <si>
    <t>EFEMP2</t>
  </si>
  <si>
    <t>TUBB4B</t>
  </si>
  <si>
    <t>ELN</t>
  </si>
  <si>
    <t>TUBB8</t>
  </si>
  <si>
    <t>EMP3</t>
  </si>
  <si>
    <t>TUBB8B</t>
  </si>
  <si>
    <t>ENO2</t>
  </si>
  <si>
    <t>FAP</t>
  </si>
  <si>
    <t>FAS</t>
  </si>
  <si>
    <t>FBLN1</t>
  </si>
  <si>
    <t>FBLN2</t>
  </si>
  <si>
    <t>FBLN5</t>
  </si>
  <si>
    <t>FBN1</t>
  </si>
  <si>
    <t>FBN2</t>
  </si>
  <si>
    <t>FERMT2</t>
  </si>
  <si>
    <t>FGF2</t>
  </si>
  <si>
    <t>FLNA</t>
  </si>
  <si>
    <t>FMOD</t>
  </si>
  <si>
    <t>FN1</t>
  </si>
  <si>
    <t>FOXC2</t>
  </si>
  <si>
    <t>FSTL1</t>
  </si>
  <si>
    <t>FSTL3</t>
  </si>
  <si>
    <t>FUCA1</t>
  </si>
  <si>
    <t>FZD8</t>
  </si>
  <si>
    <t>GADD45A</t>
  </si>
  <si>
    <t>GADD45B</t>
  </si>
  <si>
    <t>GAS1</t>
  </si>
  <si>
    <t>GEM</t>
  </si>
  <si>
    <t>GJA1</t>
  </si>
  <si>
    <t>GLIPR1</t>
  </si>
  <si>
    <t>GPC1</t>
  </si>
  <si>
    <t>GPX7</t>
  </si>
  <si>
    <t>GREM1</t>
  </si>
  <si>
    <t>HTRA1</t>
  </si>
  <si>
    <t>ID2</t>
  </si>
  <si>
    <t>IGFBP2</t>
  </si>
  <si>
    <t>IGFBP3</t>
  </si>
  <si>
    <t>IGFBP4</t>
  </si>
  <si>
    <t>IL15</t>
  </si>
  <si>
    <t>IL32</t>
  </si>
  <si>
    <t>INHBA</t>
  </si>
  <si>
    <t>ITGA2</t>
  </si>
  <si>
    <t>ITGA5</t>
  </si>
  <si>
    <t>ITGAV</t>
  </si>
  <si>
    <t>ITGB1</t>
  </si>
  <si>
    <t>ITGB3</t>
  </si>
  <si>
    <t>ITGB5</t>
  </si>
  <si>
    <t>JUN</t>
  </si>
  <si>
    <t>LAMA1</t>
  </si>
  <si>
    <t>LAMA2</t>
  </si>
  <si>
    <t>LAMA3</t>
  </si>
  <si>
    <t>LAMC1</t>
  </si>
  <si>
    <t>LAMC2</t>
  </si>
  <si>
    <t>LGALS1</t>
  </si>
  <si>
    <t>LOX</t>
  </si>
  <si>
    <t>LOXL1</t>
  </si>
  <si>
    <t>LOXL2</t>
  </si>
  <si>
    <t>LRP1</t>
  </si>
  <si>
    <t>LRRC15</t>
  </si>
  <si>
    <t>LUM</t>
  </si>
  <si>
    <t>MAGEE1</t>
  </si>
  <si>
    <t>MATN2</t>
  </si>
  <si>
    <t>MATN3</t>
  </si>
  <si>
    <t>MCM7</t>
  </si>
  <si>
    <t>MEST</t>
  </si>
  <si>
    <t>MFAP5</t>
  </si>
  <si>
    <t>MGP</t>
  </si>
  <si>
    <t>MMP1</t>
  </si>
  <si>
    <t>MMP14</t>
  </si>
  <si>
    <t>MMP2</t>
  </si>
  <si>
    <t>MMP3</t>
  </si>
  <si>
    <t>MSX1</t>
  </si>
  <si>
    <t>MXRA5</t>
  </si>
  <si>
    <t>MYL9</t>
  </si>
  <si>
    <t>MYLK</t>
  </si>
  <si>
    <t>NID2</t>
  </si>
  <si>
    <t>NNMT</t>
  </si>
  <si>
    <t>NOTCH2</t>
  </si>
  <si>
    <t>NTM</t>
  </si>
  <si>
    <t>OXTR</t>
  </si>
  <si>
    <t>P3H1</t>
  </si>
  <si>
    <t>PCOLCE</t>
  </si>
  <si>
    <t>PCOLCE2</t>
  </si>
  <si>
    <t>PDGFRB</t>
  </si>
  <si>
    <t>PDLIM4</t>
  </si>
  <si>
    <t>PFN2</t>
  </si>
  <si>
    <t>PLOD1</t>
  </si>
  <si>
    <t>PLOD2</t>
  </si>
  <si>
    <t>PLOD3</t>
  </si>
  <si>
    <t>PMEPA1</t>
  </si>
  <si>
    <t>PMP22</t>
  </si>
  <si>
    <t>PPIB</t>
  </si>
  <si>
    <t>PRRX1</t>
  </si>
  <si>
    <t>PRSS2</t>
  </si>
  <si>
    <t>PTHLH</t>
  </si>
  <si>
    <t>PTX3</t>
  </si>
  <si>
    <t>PVR</t>
  </si>
  <si>
    <t>QSOX1</t>
  </si>
  <si>
    <t>RGS4</t>
  </si>
  <si>
    <t>RHOB</t>
  </si>
  <si>
    <t>SAT1</t>
  </si>
  <si>
    <t>SCG2</t>
  </si>
  <si>
    <t>SDC1</t>
  </si>
  <si>
    <t>SDC4</t>
  </si>
  <si>
    <t>SERPINE1</t>
  </si>
  <si>
    <t>SERPINE2</t>
  </si>
  <si>
    <t>SERPINH1</t>
  </si>
  <si>
    <t>SFRP1</t>
  </si>
  <si>
    <t>SFRP4</t>
  </si>
  <si>
    <t>SGCB</t>
  </si>
  <si>
    <t>SGCD</t>
  </si>
  <si>
    <t>SGCG</t>
  </si>
  <si>
    <t>SLC6A8</t>
  </si>
  <si>
    <t>SLIT2</t>
  </si>
  <si>
    <t>SLIT3</t>
  </si>
  <si>
    <t>SNAI2</t>
  </si>
  <si>
    <t>SNTB1</t>
  </si>
  <si>
    <t>SPARC</t>
  </si>
  <si>
    <t>SPOCK1</t>
  </si>
  <si>
    <t>SPP1</t>
  </si>
  <si>
    <t>TAGLN</t>
  </si>
  <si>
    <t>TFPI2</t>
  </si>
  <si>
    <t>TGFBI</t>
  </si>
  <si>
    <t>TGFBR3</t>
  </si>
  <si>
    <t>TGM2</t>
  </si>
  <si>
    <t>THBS1</t>
  </si>
  <si>
    <t>THBS2</t>
  </si>
  <si>
    <t>THY1</t>
  </si>
  <si>
    <t>TIMP1</t>
  </si>
  <si>
    <t>TIMP3</t>
  </si>
  <si>
    <t>TNC</t>
  </si>
  <si>
    <t>TNFAIP3</t>
  </si>
  <si>
    <t>TNFRSF11B</t>
  </si>
  <si>
    <t>TNFRSF12A</t>
  </si>
  <si>
    <t>TPM1</t>
  </si>
  <si>
    <t>TPM2</t>
  </si>
  <si>
    <t>TPM4</t>
  </si>
  <si>
    <t>VCAM1</t>
  </si>
  <si>
    <t>VCAN</t>
  </si>
  <si>
    <t>VEGFC</t>
  </si>
  <si>
    <t>VIM</t>
  </si>
  <si>
    <t>WIPF1</t>
  </si>
  <si>
    <t>WNT5A</t>
  </si>
  <si>
    <t>Collection of spatial transcriptomics datasets.</t>
  </si>
  <si>
    <t>Cohort</t>
  </si>
  <si>
    <t>Type</t>
  </si>
  <si>
    <t>Breast tumor</t>
  </si>
  <si>
    <t>GSE218951</t>
  </si>
  <si>
    <t>GSM6760695</t>
  </si>
  <si>
    <t>spatial transcriptomics</t>
  </si>
  <si>
    <t>Lung tumor</t>
  </si>
  <si>
    <t>GSE268049</t>
  </si>
  <si>
    <t>GSM8284983</t>
  </si>
  <si>
    <t>Clear-cell renal cell carcinoma</t>
  </si>
  <si>
    <t>GSE210041</t>
  </si>
  <si>
    <t>GSM6415705</t>
  </si>
  <si>
    <t>GSE250163</t>
  </si>
  <si>
    <t>GSM7974888</t>
  </si>
  <si>
    <t>Cancer name</t>
  </si>
  <si>
    <t xml:space="preserve">BC </t>
  </si>
  <si>
    <t>CC</t>
  </si>
  <si>
    <t>Glioblastoma multiforme</t>
  </si>
  <si>
    <t xml:space="preserve">GC </t>
  </si>
  <si>
    <t>Hepatocellular carcinoma</t>
  </si>
  <si>
    <t>Head and neck squamous cell carcinoma</t>
  </si>
  <si>
    <t xml:space="preserve">NPC </t>
  </si>
  <si>
    <t xml:space="preserve">OC, OV </t>
  </si>
  <si>
    <t>Thyroid Carcinoma</t>
  </si>
  <si>
    <t xml:space="preserve">THCA </t>
  </si>
  <si>
    <t>Bladder Urothelial Carcinoma</t>
  </si>
  <si>
    <t>BLCA</t>
  </si>
  <si>
    <t>Cervical Squamous Cell Carcinoma and Endocervical Adenocarcinoma</t>
  </si>
  <si>
    <t>CESC</t>
  </si>
  <si>
    <t>Colon Adenocarcinoma</t>
  </si>
  <si>
    <t>COAD</t>
  </si>
  <si>
    <t>Lymphoid Neoplasm Diffuse Large B-cell Lymphoma</t>
  </si>
  <si>
    <t>DLBC</t>
  </si>
  <si>
    <t>Kidney Chromophobe</t>
  </si>
  <si>
    <t>KICH</t>
  </si>
  <si>
    <t>Kidney Renal Clear Cell Carcinoma</t>
  </si>
  <si>
    <t>KIRC</t>
  </si>
  <si>
    <t>Kidney Renal Papillary Cell Carcinoma</t>
  </si>
  <si>
    <t>KIRP</t>
  </si>
  <si>
    <t>Lower Grade Glioma</t>
  </si>
  <si>
    <t>LGG</t>
  </si>
  <si>
    <t>Liver Hepatocellular Carcinoma</t>
  </si>
  <si>
    <t>LIHC</t>
  </si>
  <si>
    <t>Lung Adenocarcinoma</t>
  </si>
  <si>
    <t>LUAD</t>
  </si>
  <si>
    <t>Lung Squamous Cell Carcinoma</t>
  </si>
  <si>
    <t xml:space="preserve">LUSC </t>
  </si>
  <si>
    <t>Mesothelioma</t>
  </si>
  <si>
    <t>MESO</t>
  </si>
  <si>
    <t>Pancreatic Adenocarcinoma</t>
  </si>
  <si>
    <t xml:space="preserve">PAAD </t>
  </si>
  <si>
    <t>Sarcoma</t>
  </si>
  <si>
    <t xml:space="preserve">SARC </t>
  </si>
  <si>
    <t>Skin Cutaneous Melanoma</t>
  </si>
  <si>
    <t>SKCM</t>
  </si>
  <si>
    <t>Stomach Adenocarcinoma</t>
  </si>
  <si>
    <t>STAD</t>
  </si>
  <si>
    <t>Testicular Germ Cell Tumors</t>
  </si>
  <si>
    <t>TGCT</t>
  </si>
  <si>
    <t>Thymoma</t>
  </si>
  <si>
    <t>THYM</t>
  </si>
  <si>
    <t>Uterine Corpus Endometrial Carcinoma</t>
  </si>
  <si>
    <t>UCEC</t>
  </si>
  <si>
    <t>Uterine Carcinosarcoma</t>
  </si>
  <si>
    <t>UCS</t>
  </si>
  <si>
    <t>Uveal Melanoma</t>
  </si>
  <si>
    <t>UVM</t>
  </si>
  <si>
    <t>Functional signature gene sets</t>
  </si>
  <si>
    <t>1. Yao, M. et al. Single-cell transcriptomic analysis reveals heterogeneous features of myeloid-derived suppressor cells in newborns. Front Immunol 15, 1367230, doi:10.3389/fimmu.2024.1367230 (2024).</t>
  </si>
  <si>
    <t>Glycolysis</t>
  </si>
  <si>
    <t>OXPHOS</t>
  </si>
  <si>
    <t>FAO</t>
  </si>
  <si>
    <t>Stemness</t>
  </si>
  <si>
    <t>ROS generation</t>
  </si>
  <si>
    <t>ROS quenching</t>
  </si>
  <si>
    <t>IFN response</t>
  </si>
  <si>
    <t>MDSC function</t>
  </si>
  <si>
    <t>Migration</t>
  </si>
  <si>
    <t>Proliferation</t>
  </si>
  <si>
    <t>Chemotaxis</t>
  </si>
  <si>
    <t>VEGF</t>
  </si>
  <si>
    <t>NADPH oxidation</t>
  </si>
  <si>
    <t>NADPH oxidase complex</t>
  </si>
  <si>
    <t>ACSS1</t>
  </si>
  <si>
    <t>ATP12A</t>
  </si>
  <si>
    <t>ABCD1</t>
  </si>
  <si>
    <t>CHD6</t>
  </si>
  <si>
    <t>MPO</t>
  </si>
  <si>
    <t>ATOX1</t>
  </si>
  <si>
    <t>IFITM2</t>
  </si>
  <si>
    <t>LTF</t>
  </si>
  <si>
    <t>STMN1</t>
  </si>
  <si>
    <t>AKT1</t>
  </si>
  <si>
    <t>FDXR</t>
  </si>
  <si>
    <t>CYBA</t>
  </si>
  <si>
    <t>ACSS2</t>
  </si>
  <si>
    <t>ATP4A</t>
  </si>
  <si>
    <t>ABCD2</t>
  </si>
  <si>
    <t>SUZ12</t>
  </si>
  <si>
    <t>NDUFA6</t>
  </si>
  <si>
    <t>CAT</t>
  </si>
  <si>
    <t>IFITM1</t>
  </si>
  <si>
    <t>MKI67</t>
  </si>
  <si>
    <t>CCL1</t>
  </si>
  <si>
    <t>AKT2</t>
  </si>
  <si>
    <t>FMO1</t>
  </si>
  <si>
    <t>ADH1A</t>
  </si>
  <si>
    <t>ATP4B</t>
  </si>
  <si>
    <t>ABCD3</t>
  </si>
  <si>
    <t>DEK</t>
  </si>
  <si>
    <t>NDUFB4</t>
  </si>
  <si>
    <t>G6PD</t>
  </si>
  <si>
    <t>IFITM3</t>
  </si>
  <si>
    <t>PCNA</t>
  </si>
  <si>
    <t>CCL11</t>
  </si>
  <si>
    <t>AKT3</t>
  </si>
  <si>
    <t>FMO2</t>
  </si>
  <si>
    <t>DUOX1</t>
  </si>
  <si>
    <t>ADH1B</t>
  </si>
  <si>
    <t>ATP5A1</t>
  </si>
  <si>
    <t>ACAA1</t>
  </si>
  <si>
    <t>SMARCA5</t>
  </si>
  <si>
    <t>NDUFS2</t>
  </si>
  <si>
    <t>GCLC</t>
  </si>
  <si>
    <t>DDX5</t>
  </si>
  <si>
    <t>NOS1</t>
  </si>
  <si>
    <t>CCL2</t>
  </si>
  <si>
    <t>BAD</t>
  </si>
  <si>
    <t>FMO5</t>
  </si>
  <si>
    <t>DUOX2</t>
  </si>
  <si>
    <t>ADH1C</t>
  </si>
  <si>
    <t>ATP5B</t>
  </si>
  <si>
    <t>ACAD10</t>
  </si>
  <si>
    <t>CTCF</t>
  </si>
  <si>
    <t>NQO1</t>
  </si>
  <si>
    <t>GCLM</t>
  </si>
  <si>
    <t>PCLAF</t>
  </si>
  <si>
    <t>CCL17</t>
  </si>
  <si>
    <t>CASP9</t>
  </si>
  <si>
    <t>KCNAB2</t>
  </si>
  <si>
    <t>NCF1</t>
  </si>
  <si>
    <t>ADH4</t>
  </si>
  <si>
    <t>ATP5C1</t>
  </si>
  <si>
    <t>ACAD11</t>
  </si>
  <si>
    <t>CBX3</t>
  </si>
  <si>
    <t>GLRX</t>
  </si>
  <si>
    <t>DDX6</t>
  </si>
  <si>
    <t>BIRC5</t>
  </si>
  <si>
    <t>CCL19</t>
  </si>
  <si>
    <t>CDC42</t>
  </si>
  <si>
    <t>NCF1B</t>
  </si>
  <si>
    <t>ADH5</t>
  </si>
  <si>
    <t>ATP5D</t>
  </si>
  <si>
    <t>ACAD8</t>
  </si>
  <si>
    <t>CRTC2</t>
  </si>
  <si>
    <t>GLRX2</t>
  </si>
  <si>
    <t>DDX21</t>
  </si>
  <si>
    <t>CCL20</t>
  </si>
  <si>
    <t>CHP1</t>
  </si>
  <si>
    <t>NCF1C</t>
  </si>
  <si>
    <t>ADH6</t>
  </si>
  <si>
    <t>ATP5E</t>
  </si>
  <si>
    <t>ACAD9</t>
  </si>
  <si>
    <t>ASRGL1</t>
  </si>
  <si>
    <t>GPX3</t>
  </si>
  <si>
    <t>IFIT3</t>
  </si>
  <si>
    <t>DEFA3</t>
  </si>
  <si>
    <t>CCL21</t>
  </si>
  <si>
    <t>CHP2</t>
  </si>
  <si>
    <t>ADH7</t>
  </si>
  <si>
    <t>ATP5F1</t>
  </si>
  <si>
    <t>ACADL</t>
  </si>
  <si>
    <t>SLPI</t>
  </si>
  <si>
    <t>GPX4</t>
  </si>
  <si>
    <t>ISG15</t>
  </si>
  <si>
    <t>DEFA4</t>
  </si>
  <si>
    <t>CCL22</t>
  </si>
  <si>
    <t>HRAS</t>
  </si>
  <si>
    <t>NCF4</t>
  </si>
  <si>
    <t>AKR1A1</t>
  </si>
  <si>
    <t>ATP5G1</t>
  </si>
  <si>
    <t>ACADM</t>
  </si>
  <si>
    <t>EXOSC9</t>
  </si>
  <si>
    <t>GSR</t>
  </si>
  <si>
    <t>IFIT2</t>
  </si>
  <si>
    <t>CCL24</t>
  </si>
  <si>
    <t>HSPB1</t>
  </si>
  <si>
    <t>NOX1</t>
  </si>
  <si>
    <t>ALDH1A3</t>
  </si>
  <si>
    <t>ATP5G1P5</t>
  </si>
  <si>
    <t>ACADS</t>
  </si>
  <si>
    <t>FUT4</t>
  </si>
  <si>
    <t>MGST1</t>
  </si>
  <si>
    <t>IFIT1</t>
  </si>
  <si>
    <t>CAMP</t>
  </si>
  <si>
    <t>CCL25</t>
  </si>
  <si>
    <t>JMJD7-PLA2G4B</t>
  </si>
  <si>
    <t>NOX3</t>
  </si>
  <si>
    <t>ALDH1B1</t>
  </si>
  <si>
    <t>ATP5G2</t>
  </si>
  <si>
    <t>ACADSB</t>
  </si>
  <si>
    <t>HCFC1</t>
  </si>
  <si>
    <t>MSRA</t>
  </si>
  <si>
    <t>MX1</t>
  </si>
  <si>
    <t>LCN2</t>
  </si>
  <si>
    <t>CCL26</t>
  </si>
  <si>
    <t>KDR</t>
  </si>
  <si>
    <t>NOX4</t>
  </si>
  <si>
    <t>ALDH2</t>
  </si>
  <si>
    <t>ATP5G3</t>
  </si>
  <si>
    <t>ACADVL</t>
  </si>
  <si>
    <t>HMGN2</t>
  </si>
  <si>
    <t>PRDX1</t>
  </si>
  <si>
    <t>IFI6</t>
  </si>
  <si>
    <t>PGLYRP1</t>
  </si>
  <si>
    <t>CCL3L3</t>
  </si>
  <si>
    <t>KRAS</t>
  </si>
  <si>
    <t>NOX5</t>
  </si>
  <si>
    <t>ALDH3A1</t>
  </si>
  <si>
    <t>ATP5H</t>
  </si>
  <si>
    <t>ACOT8</t>
  </si>
  <si>
    <t>HMGB2</t>
  </si>
  <si>
    <t>PRDX2</t>
  </si>
  <si>
    <t>ISG20</t>
  </si>
  <si>
    <t>ORM1</t>
  </si>
  <si>
    <t>CCL4L1</t>
  </si>
  <si>
    <t>MAP2K1</t>
  </si>
  <si>
    <t>NOXA1</t>
  </si>
  <si>
    <t>ALDH3A2</t>
  </si>
  <si>
    <t>ATP5I</t>
  </si>
  <si>
    <t>ACOX1</t>
  </si>
  <si>
    <t>HNRNPA1</t>
  </si>
  <si>
    <t>SOD1</t>
  </si>
  <si>
    <t>MX2</t>
  </si>
  <si>
    <t>MMP9</t>
  </si>
  <si>
    <t>CCL5</t>
  </si>
  <si>
    <t>MAP2K2</t>
  </si>
  <si>
    <t>NOXO1</t>
  </si>
  <si>
    <t>ALDH3B1</t>
  </si>
  <si>
    <t>ATP5J</t>
  </si>
  <si>
    <t>ACOX2</t>
  </si>
  <si>
    <t>SRSF3</t>
  </si>
  <si>
    <t>IFIT5</t>
  </si>
  <si>
    <t>CCL7</t>
  </si>
  <si>
    <t>MAPK1</t>
  </si>
  <si>
    <t>RAC1</t>
  </si>
  <si>
    <t>ALDH3B2</t>
  </si>
  <si>
    <t>ATP5J2</t>
  </si>
  <si>
    <t>ACOX3</t>
  </si>
  <si>
    <t>POLE4</t>
  </si>
  <si>
    <t>TXNRD1</t>
  </si>
  <si>
    <t>CRISP3</t>
  </si>
  <si>
    <t>CCL8</t>
  </si>
  <si>
    <t>MAPK11</t>
  </si>
  <si>
    <t>RAC2</t>
  </si>
  <si>
    <t>ALDH7A1</t>
  </si>
  <si>
    <t>ATP5L</t>
  </si>
  <si>
    <t>ACOXL</t>
  </si>
  <si>
    <t>PSMB7</t>
  </si>
  <si>
    <t>TXNRD2</t>
  </si>
  <si>
    <t>CD24</t>
  </si>
  <si>
    <t>CKLF</t>
  </si>
  <si>
    <t>MAPK12</t>
  </si>
  <si>
    <t>RAC3</t>
  </si>
  <si>
    <t>ALDH9A1</t>
  </si>
  <si>
    <t>ATP5O</t>
  </si>
  <si>
    <t>ADIPOQ</t>
  </si>
  <si>
    <t>PRDX4</t>
  </si>
  <si>
    <t>S100P</t>
  </si>
  <si>
    <t>CSF3R</t>
  </si>
  <si>
    <t>MAPK13</t>
  </si>
  <si>
    <t>ALDOA</t>
  </si>
  <si>
    <t>ATP6</t>
  </si>
  <si>
    <t>AMACR</t>
  </si>
  <si>
    <t>PRDX6</t>
  </si>
  <si>
    <t>CD177</t>
  </si>
  <si>
    <t>CX3CL1</t>
  </si>
  <si>
    <t>MAPK14</t>
  </si>
  <si>
    <t>ALDOB</t>
  </si>
  <si>
    <t>ATP6AP1</t>
  </si>
  <si>
    <t>BDH2</t>
  </si>
  <si>
    <t>SRXN1</t>
  </si>
  <si>
    <t>CXADR</t>
  </si>
  <si>
    <t>MAPK3</t>
  </si>
  <si>
    <t>ALDOC</t>
  </si>
  <si>
    <t>ATP6V0A1</t>
  </si>
  <si>
    <t>CPT1A</t>
  </si>
  <si>
    <t>STK25</t>
  </si>
  <si>
    <t>CEACAM8</t>
  </si>
  <si>
    <t>CXCL3</t>
  </si>
  <si>
    <t>MAPKAPK2</t>
  </si>
  <si>
    <t>BPGM</t>
  </si>
  <si>
    <t>ATP6V0A2</t>
  </si>
  <si>
    <t>CPT1B</t>
  </si>
  <si>
    <t>NFE2L2</t>
  </si>
  <si>
    <t>MMP8</t>
  </si>
  <si>
    <t>CXCL10</t>
  </si>
  <si>
    <t>MAPKAPK3</t>
  </si>
  <si>
    <t>DLAT</t>
  </si>
  <si>
    <t>ATP6V0A4</t>
  </si>
  <si>
    <t>CPT1C</t>
  </si>
  <si>
    <t>KEAP1</t>
  </si>
  <si>
    <t>AZU1</t>
  </si>
  <si>
    <t>CXCL13</t>
  </si>
  <si>
    <t>NFAT5</t>
  </si>
  <si>
    <t>DLD</t>
  </si>
  <si>
    <t>ATP6V0B</t>
  </si>
  <si>
    <t>CPT2</t>
  </si>
  <si>
    <t>NFATC1</t>
  </si>
  <si>
    <t>ENO1</t>
  </si>
  <si>
    <t>ATP6V0C</t>
  </si>
  <si>
    <t>CRAT</t>
  </si>
  <si>
    <t>HP</t>
  </si>
  <si>
    <t>CXCL9</t>
  </si>
  <si>
    <t>NFATC2</t>
  </si>
  <si>
    <t>ATP6V0D1</t>
  </si>
  <si>
    <t>CROT</t>
  </si>
  <si>
    <t>RETN</t>
  </si>
  <si>
    <t>NFATC3</t>
  </si>
  <si>
    <t>ENO3</t>
  </si>
  <si>
    <t>ATP6V0D2</t>
  </si>
  <si>
    <t>DECR1</t>
  </si>
  <si>
    <t>NFATC4</t>
  </si>
  <si>
    <t>FBP1</t>
  </si>
  <si>
    <t>ATP6V0E1</t>
  </si>
  <si>
    <t>ECH1</t>
  </si>
  <si>
    <t>EDN3</t>
  </si>
  <si>
    <t>NOS3</t>
  </si>
  <si>
    <t>FBP2</t>
  </si>
  <si>
    <t>ATP6V0E2</t>
  </si>
  <si>
    <t>ECHS1</t>
  </si>
  <si>
    <t>FCER1G</t>
  </si>
  <si>
    <t>NRAS</t>
  </si>
  <si>
    <t>G6PC</t>
  </si>
  <si>
    <t>ATP6V1A</t>
  </si>
  <si>
    <t>ECI1</t>
  </si>
  <si>
    <t>FCGR2C</t>
  </si>
  <si>
    <t>PIK3CA</t>
  </si>
  <si>
    <t>G6PC2</t>
  </si>
  <si>
    <t>ATP6V1B1</t>
  </si>
  <si>
    <t>ECI2</t>
  </si>
  <si>
    <t>GBF1</t>
  </si>
  <si>
    <t>PIK3CB</t>
  </si>
  <si>
    <t>GALM</t>
  </si>
  <si>
    <t>ATP6V1B2</t>
  </si>
  <si>
    <t>EHHADH</t>
  </si>
  <si>
    <t>IFNG</t>
  </si>
  <si>
    <t>PIK3CD</t>
  </si>
  <si>
    <t>GAPDH</t>
  </si>
  <si>
    <t>ATP6V1C1</t>
  </si>
  <si>
    <t>ETFA</t>
  </si>
  <si>
    <t>IL17B</t>
  </si>
  <si>
    <t>PIK3CG</t>
  </si>
  <si>
    <t>GCK</t>
  </si>
  <si>
    <t>ATP6V1C2</t>
  </si>
  <si>
    <t>ETFB</t>
  </si>
  <si>
    <t>PIK3R1</t>
  </si>
  <si>
    <t>GPI</t>
  </si>
  <si>
    <t>ATP6V1D</t>
  </si>
  <si>
    <t>ETFDH</t>
  </si>
  <si>
    <t>IL1F10</t>
  </si>
  <si>
    <t>PIK3R2</t>
  </si>
  <si>
    <t>HK1</t>
  </si>
  <si>
    <t>ATP6V1E1</t>
  </si>
  <si>
    <t>GCDH</t>
  </si>
  <si>
    <t>IL1RN</t>
  </si>
  <si>
    <t>PIK3R3</t>
  </si>
  <si>
    <t>HK2</t>
  </si>
  <si>
    <t>ATP6V1E2</t>
  </si>
  <si>
    <t>HADH</t>
  </si>
  <si>
    <t>ITGA1</t>
  </si>
  <si>
    <t>PIK3R5</t>
  </si>
  <si>
    <t>HK3</t>
  </si>
  <si>
    <t>ATP6V1F</t>
  </si>
  <si>
    <t>HADHA</t>
  </si>
  <si>
    <t>ITGA9</t>
  </si>
  <si>
    <t>PLA2G10</t>
  </si>
  <si>
    <t>LDHA</t>
  </si>
  <si>
    <t>ATP6V1G1</t>
  </si>
  <si>
    <t>HADHB</t>
  </si>
  <si>
    <t>ITGAM</t>
  </si>
  <si>
    <t>PLA2G12A</t>
  </si>
  <si>
    <t>LDHAL6A</t>
  </si>
  <si>
    <t>ATP6V1G2</t>
  </si>
  <si>
    <t>HSD17B4</t>
  </si>
  <si>
    <t>ITGB2</t>
  </si>
  <si>
    <t>PLA2G12B</t>
  </si>
  <si>
    <t>LDHAL6B</t>
  </si>
  <si>
    <t>ATP6V1G3</t>
  </si>
  <si>
    <t>IVD</t>
  </si>
  <si>
    <t>LGALS3</t>
  </si>
  <si>
    <t>PLA2G1B</t>
  </si>
  <si>
    <t>LDHB</t>
  </si>
  <si>
    <t>ATP6V1H</t>
  </si>
  <si>
    <t>LEP</t>
  </si>
  <si>
    <t>NCKAP1L</t>
  </si>
  <si>
    <t>PLA2G2A</t>
  </si>
  <si>
    <t>LDHC</t>
  </si>
  <si>
    <t>ATP8</t>
  </si>
  <si>
    <t>NUDT19</t>
  </si>
  <si>
    <t>PDE4D</t>
  </si>
  <si>
    <t>PLA2G2C</t>
  </si>
  <si>
    <t>PCK1</t>
  </si>
  <si>
    <t>COX1</t>
  </si>
  <si>
    <t>PEX2</t>
  </si>
  <si>
    <t>PF4V1</t>
  </si>
  <si>
    <t>PLA2G2D</t>
  </si>
  <si>
    <t>PCK2</t>
  </si>
  <si>
    <t>COX10</t>
  </si>
  <si>
    <t>PEX7</t>
  </si>
  <si>
    <t>PLA2G2E</t>
  </si>
  <si>
    <t>PDHA1</t>
  </si>
  <si>
    <t>COX11</t>
  </si>
  <si>
    <t>PPARD</t>
  </si>
  <si>
    <t>PPBP</t>
  </si>
  <si>
    <t>PLA2G2F</t>
  </si>
  <si>
    <t>PDHA2</t>
  </si>
  <si>
    <t>COX15</t>
  </si>
  <si>
    <t>SCP2</t>
  </si>
  <si>
    <t>PREX1</t>
  </si>
  <si>
    <t>PLA2G3</t>
  </si>
  <si>
    <t>PDHB</t>
  </si>
  <si>
    <t>COX17</t>
  </si>
  <si>
    <t>SESN2</t>
  </si>
  <si>
    <t>PRKCA</t>
  </si>
  <si>
    <t>PLA2G4A</t>
  </si>
  <si>
    <t>PFKL</t>
  </si>
  <si>
    <t>COX2</t>
  </si>
  <si>
    <t>SLC25A17</t>
  </si>
  <si>
    <t>PLA2G4B</t>
  </si>
  <si>
    <t>PFKM</t>
  </si>
  <si>
    <t>COX3</t>
  </si>
  <si>
    <t>SLC27A2</t>
  </si>
  <si>
    <t>PLA2G4E</t>
  </si>
  <si>
    <t>PFKP</t>
  </si>
  <si>
    <t>COX4I1</t>
  </si>
  <si>
    <t>SLC37A4</t>
  </si>
  <si>
    <t>PLA2G5</t>
  </si>
  <si>
    <t>PGAM1</t>
  </si>
  <si>
    <t>COX4I2</t>
  </si>
  <si>
    <t>PLA2G6</t>
  </si>
  <si>
    <t>PGAM2</t>
  </si>
  <si>
    <t>COX5A</t>
  </si>
  <si>
    <t>SYK</t>
  </si>
  <si>
    <t>PLCG1</t>
  </si>
  <si>
    <t>PGAM4</t>
  </si>
  <si>
    <t>COX5B</t>
  </si>
  <si>
    <t>TGFB2</t>
  </si>
  <si>
    <t>PLCG2</t>
  </si>
  <si>
    <t>PGK1</t>
  </si>
  <si>
    <t>COX6A1</t>
  </si>
  <si>
    <t>PPP3CA</t>
  </si>
  <si>
    <t>PGK2</t>
  </si>
  <si>
    <t>COX6A2</t>
  </si>
  <si>
    <t>VAV2</t>
  </si>
  <si>
    <t>PPP3CB</t>
  </si>
  <si>
    <t>PGM1</t>
  </si>
  <si>
    <t>COX6B1</t>
  </si>
  <si>
    <t>XCL1</t>
  </si>
  <si>
    <t>PPP3CC</t>
  </si>
  <si>
    <t>PGM2</t>
  </si>
  <si>
    <t>COX6B2</t>
  </si>
  <si>
    <t>PPP3R1</t>
  </si>
  <si>
    <t>PKLR</t>
  </si>
  <si>
    <t>COX6C</t>
  </si>
  <si>
    <t>PPP3R2</t>
  </si>
  <si>
    <t>PKM2</t>
  </si>
  <si>
    <t>COX6CP3</t>
  </si>
  <si>
    <t>TPI1</t>
  </si>
  <si>
    <t>COX7A1</t>
  </si>
  <si>
    <t>PRKCB</t>
  </si>
  <si>
    <t>COX7A2</t>
  </si>
  <si>
    <t>PRKCG</t>
  </si>
  <si>
    <t>COX7A2L</t>
  </si>
  <si>
    <t>COX7B</t>
  </si>
  <si>
    <t>PTK2</t>
  </si>
  <si>
    <t>COX7B2</t>
  </si>
  <si>
    <t>PXN</t>
  </si>
  <si>
    <t>COX7C</t>
  </si>
  <si>
    <t>COX8A</t>
  </si>
  <si>
    <t>COX8C</t>
  </si>
  <si>
    <t>CYC1</t>
  </si>
  <si>
    <t>RAF1</t>
  </si>
  <si>
    <t>CYTB</t>
  </si>
  <si>
    <t>SH2D2A</t>
  </si>
  <si>
    <t>LHPP</t>
  </si>
  <si>
    <t>SHC2</t>
  </si>
  <si>
    <t>LOC100133737</t>
  </si>
  <si>
    <t>SPHK1</t>
  </si>
  <si>
    <t>LOC642502</t>
  </si>
  <si>
    <t>SPHK2</t>
  </si>
  <si>
    <t>LOC644310</t>
  </si>
  <si>
    <t>SRC</t>
  </si>
  <si>
    <t>LOC727947</t>
  </si>
  <si>
    <t>ND1</t>
  </si>
  <si>
    <t>ND2</t>
  </si>
  <si>
    <t>ND3</t>
  </si>
  <si>
    <t>ND4</t>
  </si>
  <si>
    <t>ND4L</t>
  </si>
  <si>
    <t>ND5</t>
  </si>
  <si>
    <t>ND6</t>
  </si>
  <si>
    <t>NDUFA1</t>
  </si>
  <si>
    <t>NDUFA10</t>
  </si>
  <si>
    <t>NDUFA11</t>
  </si>
  <si>
    <t>NDUFA2</t>
  </si>
  <si>
    <t>NDUFA3</t>
  </si>
  <si>
    <t>NDUFA4</t>
  </si>
  <si>
    <t>NDUFA4L2</t>
  </si>
  <si>
    <t>NDUFA5</t>
  </si>
  <si>
    <t>NDUFA7</t>
  </si>
  <si>
    <t>NDUFA8</t>
  </si>
  <si>
    <t>NDUFA9</t>
  </si>
  <si>
    <t>NDUFAB1</t>
  </si>
  <si>
    <t>NDUFB1</t>
  </si>
  <si>
    <t>NDUFB10</t>
  </si>
  <si>
    <t>NDUFB2</t>
  </si>
  <si>
    <t>NDUFB3</t>
  </si>
  <si>
    <t>NDUFB5</t>
  </si>
  <si>
    <t>NDUFB6</t>
  </si>
  <si>
    <t>NDUFB7</t>
  </si>
  <si>
    <t>NDUFB8</t>
  </si>
  <si>
    <t>NDUFB9</t>
  </si>
  <si>
    <t>NDUFC1</t>
  </si>
  <si>
    <t>NDUFC2</t>
  </si>
  <si>
    <t>NDUFS1</t>
  </si>
  <si>
    <t>NDUFS3</t>
  </si>
  <si>
    <t>NDUFS4</t>
  </si>
  <si>
    <t>NDUFS5</t>
  </si>
  <si>
    <t>NDUFS6</t>
  </si>
  <si>
    <t>NDUFS7</t>
  </si>
  <si>
    <t>NDUFS8</t>
  </si>
  <si>
    <t>NDUFV1</t>
  </si>
  <si>
    <t>NDUFV2</t>
  </si>
  <si>
    <t>NDUFV3</t>
  </si>
  <si>
    <t>PPA1</t>
  </si>
  <si>
    <t>PPA2</t>
  </si>
  <si>
    <t>SDHA</t>
  </si>
  <si>
    <t>SDHB</t>
  </si>
  <si>
    <t>SDHC</t>
  </si>
  <si>
    <t>SDHD</t>
  </si>
  <si>
    <t>TCIRG1</t>
  </si>
  <si>
    <t>UQCR10</t>
  </si>
  <si>
    <t>UQCR11</t>
  </si>
  <si>
    <t>UQCRB</t>
  </si>
  <si>
    <t>UQCRC1</t>
  </si>
  <si>
    <t>UQCRC2</t>
  </si>
  <si>
    <t>UQCRFS1</t>
  </si>
  <si>
    <t>UQCRH</t>
  </si>
  <si>
    <t>UQCRHL</t>
  </si>
  <si>
    <t>UQCRQ</t>
  </si>
  <si>
    <t>Result</t>
  </si>
  <si>
    <t>1.skax</t>
  </si>
  <si>
    <t>2.skax</t>
  </si>
  <si>
    <t>3.skax</t>
  </si>
  <si>
    <t>2025/9/5 16:19:56</t>
  </si>
  <si>
    <t>2025/9/5 16:20:21</t>
  </si>
  <si>
    <t>2025/9/5 16:20:38</t>
  </si>
  <si>
    <t xml:space="preserve"> </t>
  </si>
  <si>
    <t>Absorbance 1</t>
  </si>
  <si>
    <t>Wavelength: 450 nm</t>
  </si>
  <si>
    <t>palte 1</t>
  </si>
  <si>
    <t>Absorbance</t>
  </si>
  <si>
    <t>A</t>
  </si>
  <si>
    <t>B</t>
  </si>
  <si>
    <t>C</t>
  </si>
  <si>
    <t>D</t>
  </si>
  <si>
    <t>E</t>
  </si>
  <si>
    <t>F</t>
  </si>
  <si>
    <t>G</t>
  </si>
  <si>
    <t>H</t>
  </si>
  <si>
    <t>sample</t>
  </si>
  <si>
    <t>T cell+TREM1+MDSC(786)-1</t>
  </si>
  <si>
    <t>T cell+TREM1+MDSC(786)-2</t>
  </si>
  <si>
    <t>T cell+TREM1+MDSC(786)-3</t>
  </si>
  <si>
    <t>T cell+TREM1+MDSC(786)-4</t>
  </si>
  <si>
    <t>T cell+TREM1+MDSC(226)-1</t>
  </si>
  <si>
    <t>T cell+TREM1+MDSC(226)-2</t>
  </si>
  <si>
    <t>T cell+TREM1+MDSC(226)-3</t>
  </si>
  <si>
    <t>T cell+TREM1+MDSC(226)-4</t>
  </si>
  <si>
    <t>T cell-1</t>
  </si>
  <si>
    <t>T cell-2</t>
  </si>
  <si>
    <t>T cell-3</t>
  </si>
  <si>
    <t>T cell-4</t>
  </si>
  <si>
    <t>T cell+MDSC-1</t>
  </si>
  <si>
    <t>T cell+MDSC-2</t>
  </si>
  <si>
    <t>T cell+MDSC-3</t>
  </si>
  <si>
    <t>T cell+MDSC-4</t>
  </si>
  <si>
    <t>Automatic Loading Range
 A1 - M28</t>
  </si>
  <si>
    <t>IFN-Y-4.skax</t>
  </si>
  <si>
    <t>IFN-Y-5.skax</t>
  </si>
  <si>
    <t>IFN-Y-6.skax</t>
  </si>
  <si>
    <t>2025/9/5 15:35:05</t>
  </si>
  <si>
    <t>2025/9/5 15:35:32</t>
  </si>
  <si>
    <t>2025/9/5 15:35:49</t>
  </si>
  <si>
    <t>S0</t>
  </si>
  <si>
    <t>S1</t>
  </si>
  <si>
    <t>S2</t>
  </si>
  <si>
    <t>S3</t>
  </si>
  <si>
    <t>S4</t>
  </si>
  <si>
    <t>S5</t>
  </si>
  <si>
    <t>T cell</t>
  </si>
  <si>
    <t>T cell+MDSC</t>
  </si>
  <si>
    <t>T cell+TREM1+MDSC(226)</t>
  </si>
  <si>
    <t>T cell+TREM1+MDSC(786)</t>
  </si>
  <si>
    <t>Automatic Loading Range A1 - M28</t>
  </si>
  <si>
    <t>TNF-A-5.skax</t>
  </si>
  <si>
    <t>TNF-A-6.skax</t>
  </si>
  <si>
    <t>TNF-A-7.skax</t>
  </si>
  <si>
    <t>2025/9/5 15:26:04</t>
  </si>
  <si>
    <t>2025/9/5 15:26:25</t>
  </si>
  <si>
    <t>2025/9/5 15:26:4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"/>
  </numFmts>
  <fonts count="40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"/>
      <name val="Times New Roman"/>
      <charset val="134"/>
    </font>
    <font>
      <b/>
      <sz val="12"/>
      <color theme="1"/>
      <name val="游ゴシック"/>
      <charset val="128"/>
    </font>
    <font>
      <b/>
      <sz val="16"/>
      <color theme="1"/>
      <name val="Times New Roman"/>
      <charset val="134"/>
    </font>
    <font>
      <b/>
      <sz val="16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1"/>
      <name val="Times New Roman"/>
      <charset val="134"/>
    </font>
    <font>
      <b/>
      <sz val="16"/>
      <name val="Times New Roman"/>
      <charset val="134"/>
    </font>
    <font>
      <sz val="12"/>
      <name val="Times New Roman"/>
      <charset val="134"/>
    </font>
    <font>
      <sz val="11"/>
      <color theme="1"/>
      <name val="Arial"/>
      <charset val="134"/>
    </font>
    <font>
      <sz val="16"/>
      <color theme="1"/>
      <name val="宋体"/>
      <charset val="134"/>
      <scheme val="minor"/>
    </font>
    <font>
      <b/>
      <sz val="12"/>
      <color rgb="FF006100"/>
      <name val="Times New Roman"/>
      <charset val="134"/>
    </font>
    <font>
      <b/>
      <sz val="18"/>
      <color theme="1"/>
      <name val="Times New Roman"/>
      <charset val="134"/>
    </font>
    <font>
      <b/>
      <sz val="12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8"/>
      <name val="Times New Roman"/>
      <charset val="134"/>
    </font>
    <font>
      <b/>
      <sz val="12"/>
      <name val="Times New Roman"/>
      <charset val="134"/>
    </font>
    <font>
      <b/>
      <sz val="11"/>
      <name val="Times New Roman"/>
      <charset val="134"/>
    </font>
    <font>
      <b/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3" borderId="13" applyNumberFormat="0" applyFon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14" applyNumberFormat="0" applyFill="0" applyAlignment="0" applyProtection="0">
      <alignment vertical="center"/>
    </xf>
    <xf numFmtId="0" fontId="26" fillId="0" borderId="14" applyNumberFormat="0" applyFill="0" applyAlignment="0" applyProtection="0">
      <alignment vertical="center"/>
    </xf>
    <xf numFmtId="0" fontId="27" fillId="0" borderId="15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4" borderId="16" applyNumberFormat="0" applyAlignment="0" applyProtection="0">
      <alignment vertical="center"/>
    </xf>
    <xf numFmtId="0" fontId="29" fillId="5" borderId="17" applyNumberFormat="0" applyAlignment="0" applyProtection="0">
      <alignment vertical="center"/>
    </xf>
    <xf numFmtId="0" fontId="30" fillId="5" borderId="16" applyNumberFormat="0" applyAlignment="0" applyProtection="0">
      <alignment vertical="center"/>
    </xf>
    <xf numFmtId="0" fontId="31" fillId="6" borderId="18" applyNumberFormat="0" applyAlignment="0" applyProtection="0">
      <alignment vertical="center"/>
    </xf>
    <xf numFmtId="0" fontId="32" fillId="0" borderId="19" applyNumberFormat="0" applyFill="0" applyAlignment="0" applyProtection="0">
      <alignment vertical="center"/>
    </xf>
    <xf numFmtId="0" fontId="33" fillId="0" borderId="20" applyNumberFormat="0" applyFill="0" applyAlignment="0" applyProtection="0">
      <alignment vertical="center"/>
    </xf>
    <xf numFmtId="0" fontId="34" fillId="2" borderId="0" applyNumberFormat="0" applyBorder="0" applyAlignment="0" applyProtection="0">
      <alignment vertical="center"/>
    </xf>
    <xf numFmtId="0" fontId="35" fillId="7" borderId="0" applyNumberFormat="0" applyBorder="0" applyAlignment="0" applyProtection="0">
      <alignment vertical="center"/>
    </xf>
    <xf numFmtId="0" fontId="36" fillId="8" borderId="0" applyNumberFormat="0" applyBorder="0" applyAlignment="0" applyProtection="0">
      <alignment vertical="center"/>
    </xf>
    <xf numFmtId="0" fontId="37" fillId="9" borderId="0" applyNumberFormat="0" applyBorder="0" applyAlignment="0" applyProtection="0">
      <alignment vertical="center"/>
    </xf>
    <xf numFmtId="0" fontId="38" fillId="10" borderId="0" applyNumberFormat="0" applyBorder="0" applyAlignment="0" applyProtection="0">
      <alignment vertical="center"/>
    </xf>
    <xf numFmtId="0" fontId="38" fillId="11" borderId="0" applyNumberFormat="0" applyBorder="0" applyAlignment="0" applyProtection="0">
      <alignment vertical="center"/>
    </xf>
    <xf numFmtId="0" fontId="37" fillId="12" borderId="0" applyNumberFormat="0" applyBorder="0" applyAlignment="0" applyProtection="0">
      <alignment vertical="center"/>
    </xf>
    <xf numFmtId="0" fontId="37" fillId="13" borderId="0" applyNumberFormat="0" applyBorder="0" applyAlignment="0" applyProtection="0">
      <alignment vertical="center"/>
    </xf>
    <xf numFmtId="0" fontId="38" fillId="14" borderId="0" applyNumberFormat="0" applyBorder="0" applyAlignment="0" applyProtection="0">
      <alignment vertical="center"/>
    </xf>
    <xf numFmtId="0" fontId="38" fillId="15" borderId="0" applyNumberFormat="0" applyBorder="0" applyAlignment="0" applyProtection="0">
      <alignment vertical="center"/>
    </xf>
    <xf numFmtId="0" fontId="37" fillId="16" borderId="0" applyNumberFormat="0" applyBorder="0" applyAlignment="0" applyProtection="0">
      <alignment vertical="center"/>
    </xf>
    <xf numFmtId="0" fontId="37" fillId="17" borderId="0" applyNumberFormat="0" applyBorder="0" applyAlignment="0" applyProtection="0">
      <alignment vertical="center"/>
    </xf>
    <xf numFmtId="0" fontId="38" fillId="18" borderId="0" applyNumberFormat="0" applyBorder="0" applyAlignment="0" applyProtection="0">
      <alignment vertical="center"/>
    </xf>
    <xf numFmtId="0" fontId="38" fillId="19" borderId="0" applyNumberFormat="0" applyBorder="0" applyAlignment="0" applyProtection="0">
      <alignment vertical="center"/>
    </xf>
    <xf numFmtId="0" fontId="37" fillId="20" borderId="0" applyNumberFormat="0" applyBorder="0" applyAlignment="0" applyProtection="0">
      <alignment vertical="center"/>
    </xf>
    <xf numFmtId="0" fontId="37" fillId="21" borderId="0" applyNumberFormat="0" applyBorder="0" applyAlignment="0" applyProtection="0">
      <alignment vertical="center"/>
    </xf>
    <xf numFmtId="0" fontId="38" fillId="22" borderId="0" applyNumberFormat="0" applyBorder="0" applyAlignment="0" applyProtection="0">
      <alignment vertical="center"/>
    </xf>
    <xf numFmtId="0" fontId="38" fillId="23" borderId="0" applyNumberFormat="0" applyBorder="0" applyAlignment="0" applyProtection="0">
      <alignment vertical="center"/>
    </xf>
    <xf numFmtId="0" fontId="37" fillId="24" borderId="0" applyNumberFormat="0" applyBorder="0" applyAlignment="0" applyProtection="0">
      <alignment vertical="center"/>
    </xf>
    <xf numFmtId="0" fontId="37" fillId="25" borderId="0" applyNumberFormat="0" applyBorder="0" applyAlignment="0" applyProtection="0">
      <alignment vertical="center"/>
    </xf>
    <xf numFmtId="0" fontId="38" fillId="26" borderId="0" applyNumberFormat="0" applyBorder="0" applyAlignment="0" applyProtection="0">
      <alignment vertical="center"/>
    </xf>
    <xf numFmtId="0" fontId="38" fillId="27" borderId="0" applyNumberFormat="0" applyBorder="0" applyAlignment="0" applyProtection="0">
      <alignment vertical="center"/>
    </xf>
    <xf numFmtId="0" fontId="37" fillId="28" borderId="0" applyNumberFormat="0" applyBorder="0" applyAlignment="0" applyProtection="0">
      <alignment vertical="center"/>
    </xf>
    <xf numFmtId="0" fontId="37" fillId="29" borderId="0" applyNumberFormat="0" applyBorder="0" applyAlignment="0" applyProtection="0">
      <alignment vertical="center"/>
    </xf>
    <xf numFmtId="0" fontId="38" fillId="30" borderId="0" applyNumberFormat="0" applyBorder="0" applyAlignment="0" applyProtection="0">
      <alignment vertical="center"/>
    </xf>
    <xf numFmtId="0" fontId="38" fillId="31" borderId="0" applyNumberFormat="0" applyBorder="0" applyAlignment="0" applyProtection="0">
      <alignment vertical="center"/>
    </xf>
    <xf numFmtId="0" fontId="37" fillId="32" borderId="0" applyNumberFormat="0" applyBorder="0" applyAlignment="0" applyProtection="0">
      <alignment vertical="center"/>
    </xf>
  </cellStyleXfs>
  <cellXfs count="8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176" fontId="2" fillId="0" borderId="1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3" fillId="0" borderId="3" xfId="0" applyFont="1" applyFill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7" fillId="0" borderId="1" xfId="0" applyFont="1" applyBorder="1">
      <alignment vertical="center"/>
    </xf>
    <xf numFmtId="0" fontId="8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0" fontId="0" fillId="0" borderId="0" xfId="0" applyFont="1">
      <alignment vertical="center"/>
    </xf>
    <xf numFmtId="0" fontId="1" fillId="0" borderId="0" xfId="0" applyFont="1">
      <alignment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12" fillId="2" borderId="4" xfId="22" applyFont="1" applyFill="1" applyBorder="1" applyAlignment="1">
      <alignment horizontal="center" vertical="center"/>
    </xf>
    <xf numFmtId="0" fontId="12" fillId="2" borderId="4" xfId="22" applyFont="1" applyFill="1" applyBorder="1" applyAlignment="1">
      <alignment horizontal="center" vertical="center" wrapText="1"/>
    </xf>
    <xf numFmtId="0" fontId="12" fillId="2" borderId="1" xfId="22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top" wrapText="1"/>
    </xf>
    <xf numFmtId="0" fontId="3" fillId="0" borderId="0" xfId="0" applyFont="1" applyFill="1" applyBorder="1" applyAlignment="1">
      <alignment horizontal="center"/>
    </xf>
    <xf numFmtId="0" fontId="0" fillId="0" borderId="0" xfId="0" applyBorder="1">
      <alignment vertical="center"/>
    </xf>
    <xf numFmtId="0" fontId="13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14" fillId="0" borderId="0" xfId="0" applyFont="1" applyAlignment="1">
      <alignment vertical="center" wrapText="1"/>
    </xf>
    <xf numFmtId="0" fontId="14" fillId="0" borderId="0" xfId="0" applyFont="1">
      <alignment vertical="center"/>
    </xf>
    <xf numFmtId="0" fontId="15" fillId="0" borderId="0" xfId="0" applyFont="1">
      <alignment vertical="center"/>
    </xf>
    <xf numFmtId="0" fontId="0" fillId="0" borderId="0" xfId="0" applyFill="1">
      <alignment vertical="center"/>
    </xf>
    <xf numFmtId="0" fontId="15" fillId="0" borderId="0" xfId="0" applyFont="1" applyBorder="1" applyAlignment="1">
      <alignment horizontal="center" vertical="center"/>
    </xf>
    <xf numFmtId="0" fontId="16" fillId="0" borderId="0" xfId="0" applyFont="1" applyFill="1" applyAlignment="1">
      <alignment horizontal="center" vertical="center" wrapText="1"/>
    </xf>
    <xf numFmtId="0" fontId="16" fillId="0" borderId="0" xfId="0" applyFont="1" applyFill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vertical="center" wrapText="1"/>
    </xf>
    <xf numFmtId="0" fontId="16" fillId="0" borderId="0" xfId="0" applyFont="1" applyFill="1" applyAlignment="1">
      <alignment vertical="center" wrapText="1"/>
    </xf>
    <xf numFmtId="0" fontId="17" fillId="0" borderId="4" xfId="22" applyFont="1" applyFill="1" applyBorder="1" applyAlignment="1">
      <alignment horizontal="center" vertical="center" wrapText="1"/>
    </xf>
    <xf numFmtId="0" fontId="17" fillId="0" borderId="5" xfId="22" applyFont="1" applyFill="1" applyBorder="1" applyAlignment="1">
      <alignment horizontal="center" vertical="center" wrapText="1"/>
    </xf>
    <xf numFmtId="0" fontId="17" fillId="0" borderId="6" xfId="22" applyFont="1" applyFill="1" applyBorder="1" applyAlignment="1">
      <alignment horizontal="center" vertical="center" wrapText="1"/>
    </xf>
    <xf numFmtId="0" fontId="17" fillId="0" borderId="7" xfId="0" applyFont="1" applyFill="1" applyBorder="1" applyAlignment="1">
      <alignment horizontal="center" vertical="center" wrapText="1"/>
    </xf>
    <xf numFmtId="0" fontId="17" fillId="0" borderId="7" xfId="0" applyFont="1" applyFill="1" applyBorder="1" applyAlignment="1">
      <alignment horizontal="center" vertical="center"/>
    </xf>
    <xf numFmtId="0" fontId="18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18" fillId="0" borderId="6" xfId="0" applyFont="1" applyFill="1" applyBorder="1" applyAlignment="1">
      <alignment horizontal="center" vertical="center"/>
    </xf>
    <xf numFmtId="0" fontId="17" fillId="0" borderId="8" xfId="0" applyFont="1" applyFill="1" applyBorder="1" applyAlignment="1">
      <alignment horizontal="center" vertical="center" wrapText="1"/>
    </xf>
    <xf numFmtId="0" fontId="17" fillId="0" borderId="8" xfId="0" applyFont="1" applyFill="1" applyBorder="1" applyAlignment="1">
      <alignment horizontal="center" vertical="center"/>
    </xf>
    <xf numFmtId="0" fontId="17" fillId="0" borderId="9" xfId="0" applyFont="1" applyFill="1" applyBorder="1" applyAlignment="1">
      <alignment horizontal="center" vertical="center" wrapText="1"/>
    </xf>
    <xf numFmtId="0" fontId="17" fillId="0" borderId="9" xfId="0" applyFont="1" applyFill="1" applyBorder="1" applyAlignment="1">
      <alignment horizontal="center" vertical="center"/>
    </xf>
    <xf numFmtId="0" fontId="18" fillId="0" borderId="1" xfId="0" applyFont="1" applyFill="1" applyBorder="1" applyAlignment="1">
      <alignment horizontal="center" vertical="center" wrapText="1"/>
    </xf>
    <xf numFmtId="0" fontId="18" fillId="0" borderId="1" xfId="0" applyFont="1" applyFill="1" applyBorder="1" applyAlignment="1">
      <alignment vertical="center" wrapText="1"/>
    </xf>
    <xf numFmtId="0" fontId="18" fillId="0" borderId="1" xfId="0" applyFont="1" applyFill="1" applyBorder="1" applyAlignment="1">
      <alignment vertical="center"/>
    </xf>
    <xf numFmtId="0" fontId="18" fillId="0" borderId="9" xfId="0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18" fillId="0" borderId="7" xfId="0" applyFont="1" applyFill="1" applyBorder="1" applyAlignment="1">
      <alignment horizontal="center" vertical="center"/>
    </xf>
    <xf numFmtId="0" fontId="18" fillId="0" borderId="8" xfId="0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 wrapText="1"/>
    </xf>
    <xf numFmtId="0" fontId="19" fillId="0" borderId="6" xfId="0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0" fontId="7" fillId="0" borderId="1" xfId="6" applyNumberFormat="1" applyFont="1" applyFill="1" applyBorder="1" applyAlignment="1">
      <alignment horizontal="center" vertical="top" wrapText="1"/>
    </xf>
    <xf numFmtId="0" fontId="18" fillId="0" borderId="10" xfId="0" applyFont="1" applyFill="1" applyBorder="1" applyAlignment="1">
      <alignment horizontal="center" vertical="center"/>
    </xf>
    <xf numFmtId="0" fontId="18" fillId="0" borderId="2" xfId="0" applyFont="1" applyFill="1" applyBorder="1" applyAlignment="1">
      <alignment vertical="center"/>
    </xf>
    <xf numFmtId="0" fontId="7" fillId="0" borderId="1" xfId="0" applyFont="1" applyFill="1" applyBorder="1" applyAlignment="1">
      <alignment horizontal="center"/>
    </xf>
    <xf numFmtId="0" fontId="18" fillId="0" borderId="11" xfId="0" applyFont="1" applyFill="1" applyBorder="1" applyAlignment="1">
      <alignment horizontal="center" vertical="center"/>
    </xf>
    <xf numFmtId="0" fontId="18" fillId="0" borderId="12" xfId="0" applyFont="1" applyFill="1" applyBorder="1" applyAlignment="1">
      <alignment horizontal="center" vertical="center"/>
    </xf>
    <xf numFmtId="0" fontId="18" fillId="0" borderId="7" xfId="0" applyFont="1" applyFill="1" applyBorder="1" applyAlignment="1">
      <alignment horizontal="center" vertical="center" wrapText="1"/>
    </xf>
    <xf numFmtId="0" fontId="18" fillId="0" borderId="8" xfId="0" applyFont="1" applyFill="1" applyBorder="1" applyAlignment="1">
      <alignment horizontal="center" vertical="center" wrapText="1"/>
    </xf>
    <xf numFmtId="0" fontId="18" fillId="0" borderId="9" xfId="0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6" Type="http://schemas.openxmlformats.org/officeDocument/2006/relationships/hyperlink" Target="https://www.ncbi.nlm.nih.gov/geo/query/acc.cgi?acc=GSM5688711" TargetMode="External"/><Relationship Id="rId5" Type="http://schemas.openxmlformats.org/officeDocument/2006/relationships/hyperlink" Target="https://www.ncbi.nlm.nih.gov/geo/query/acc.cgi?acc=GSM5688710" TargetMode="External"/><Relationship Id="rId4" Type="http://schemas.openxmlformats.org/officeDocument/2006/relationships/hyperlink" Target="https://www.ncbi.nlm.nih.gov/geo/query/acc.cgi?acc=GSM5688709" TargetMode="External"/><Relationship Id="rId3" Type="http://schemas.openxmlformats.org/officeDocument/2006/relationships/hyperlink" Target="https://www.ncbi.nlm.nih.gov/geo/query/acc.cgi?acc=GSM5688708" TargetMode="External"/><Relationship Id="rId2" Type="http://schemas.openxmlformats.org/officeDocument/2006/relationships/hyperlink" Target="https://www.ncbi.nlm.nih.gov/geo/query/acc.cgi?acc=GSM5688707" TargetMode="External"/><Relationship Id="rId1" Type="http://schemas.openxmlformats.org/officeDocument/2006/relationships/hyperlink" Target="https://www.ncbi.nlm.nih.gov/geo/query/acc.cgi?acc=GSM5688706" TargetMode="External"/></Relationships>
</file>

<file path=xl/worksheets/_rels/sheet3.xml.rels><?xml version="1.0" encoding="UTF-8" standalone="yes"?>
<Relationships xmlns="http://schemas.openxmlformats.org/package/2006/relationships"><Relationship Id="rId4" Type="http://schemas.openxmlformats.org/officeDocument/2006/relationships/hyperlink" Target="https://www.ncbi.nlm.nih.gov/geo/query/acc.cgi?acc=GSE250163" TargetMode="External"/><Relationship Id="rId3" Type="http://schemas.openxmlformats.org/officeDocument/2006/relationships/hyperlink" Target="https://www.ncbi.nlm.nih.gov/geo/query/acc.cgi?acc=GSM7974888" TargetMode="External"/><Relationship Id="rId2" Type="http://schemas.openxmlformats.org/officeDocument/2006/relationships/hyperlink" Target="https://www.ncbi.nlm.nih.gov/geo/query/acc.cgi?acc=GSE268049" TargetMode="External"/><Relationship Id="rId1" Type="http://schemas.openxmlformats.org/officeDocument/2006/relationships/hyperlink" Target="https://www.ncbi.nlm.nih.gov/geo/query/acc.cgi?acc=GSE21895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L643"/>
  <sheetViews>
    <sheetView zoomScale="70" zoomScaleNormal="70" workbookViewId="0">
      <selection activeCell="N41" sqref="N41"/>
    </sheetView>
  </sheetViews>
  <sheetFormatPr defaultColWidth="9" defaultRowHeight="15.6"/>
  <cols>
    <col min="1" max="1" width="15.6296296296296" style="37" customWidth="1"/>
    <col min="2" max="2" width="15.6296296296296" style="38" customWidth="1"/>
    <col min="3" max="3" width="36.6296296296296" style="39" customWidth="1"/>
    <col min="4" max="4" width="31.25" style="40" customWidth="1"/>
    <col min="5" max="5" width="13.9907407407407" customWidth="1"/>
    <col min="6" max="6" width="9" style="41"/>
    <col min="7" max="7" width="9" style="29"/>
  </cols>
  <sheetData>
    <row r="1" s="17" customFormat="1" ht="22.8" spans="1:12">
      <c r="A1" s="42" t="s">
        <v>0</v>
      </c>
      <c r="B1" s="43"/>
      <c r="C1" s="43"/>
      <c r="D1" s="43"/>
      <c r="E1" s="43"/>
      <c r="F1" s="44"/>
      <c r="G1" s="45" t="s">
        <v>1</v>
      </c>
      <c r="H1" s="46"/>
      <c r="I1" s="46"/>
      <c r="J1" s="46"/>
      <c r="K1" s="46"/>
      <c r="L1" s="45"/>
    </row>
    <row r="2" s="18" customFormat="1" ht="46.05" hidden="1" customHeight="1" spans="1:12">
      <c r="A2" s="47" t="s">
        <v>2</v>
      </c>
      <c r="B2" s="47" t="s">
        <v>3</v>
      </c>
      <c r="C2" s="47" t="s">
        <v>4</v>
      </c>
      <c r="D2" s="47" t="s">
        <v>5</v>
      </c>
      <c r="E2" s="48" t="s">
        <v>6</v>
      </c>
      <c r="F2" s="49" t="s">
        <v>7</v>
      </c>
      <c r="G2" s="36"/>
      <c r="H2"/>
      <c r="I2"/>
      <c r="J2"/>
    </row>
    <row r="3" ht="14.4" spans="1:12">
      <c r="A3" s="50" t="s">
        <v>8</v>
      </c>
      <c r="B3" s="51" t="s">
        <v>9</v>
      </c>
      <c r="C3" s="52" t="s">
        <v>10</v>
      </c>
      <c r="D3" s="53" t="s">
        <v>11</v>
      </c>
      <c r="E3" s="54" t="s">
        <v>12</v>
      </c>
      <c r="F3" s="55" t="s">
        <v>13</v>
      </c>
      <c r="G3" s="36"/>
    </row>
    <row r="4" ht="14.4" spans="1:12">
      <c r="A4" s="56"/>
      <c r="B4" s="57"/>
      <c r="C4" s="52"/>
      <c r="D4" s="53" t="s">
        <v>14</v>
      </c>
      <c r="E4" s="54" t="s">
        <v>12</v>
      </c>
      <c r="F4" s="55"/>
      <c r="G4" s="36"/>
    </row>
    <row r="5" ht="14.4" spans="1:12">
      <c r="A5" s="56"/>
      <c r="B5" s="57"/>
      <c r="C5" s="52"/>
      <c r="D5" s="53" t="s">
        <v>15</v>
      </c>
      <c r="E5" s="54" t="s">
        <v>12</v>
      </c>
      <c r="F5" s="55"/>
      <c r="G5" s="36"/>
    </row>
    <row r="6" ht="14.4" spans="1:12">
      <c r="A6" s="56"/>
      <c r="B6" s="57"/>
      <c r="C6" s="52"/>
      <c r="D6" s="53" t="s">
        <v>16</v>
      </c>
      <c r="E6" s="54" t="s">
        <v>12</v>
      </c>
      <c r="F6" s="55"/>
      <c r="G6" s="36"/>
    </row>
    <row r="7" ht="14.4" spans="1:12">
      <c r="A7" s="56"/>
      <c r="B7" s="57"/>
      <c r="C7" s="52"/>
      <c r="D7" s="53" t="s">
        <v>17</v>
      </c>
      <c r="E7" s="54" t="s">
        <v>12</v>
      </c>
      <c r="F7" s="55"/>
      <c r="G7" s="36"/>
    </row>
    <row r="8" ht="14.4" spans="1:12">
      <c r="A8" s="56"/>
      <c r="B8" s="57"/>
      <c r="C8" s="52"/>
      <c r="D8" s="53" t="s">
        <v>18</v>
      </c>
      <c r="E8" s="54" t="s">
        <v>12</v>
      </c>
      <c r="F8" s="55"/>
      <c r="G8" s="36"/>
    </row>
    <row r="9" ht="14.4" spans="1:12">
      <c r="A9" s="56"/>
      <c r="B9" s="57"/>
      <c r="C9" s="52"/>
      <c r="D9" s="53" t="s">
        <v>19</v>
      </c>
      <c r="E9" s="54" t="s">
        <v>12</v>
      </c>
      <c r="F9" s="55"/>
      <c r="G9" s="36"/>
    </row>
    <row r="10" ht="14.4" hidden="1" spans="1:12">
      <c r="A10" s="56"/>
      <c r="B10" s="57"/>
      <c r="C10" s="52"/>
      <c r="D10" s="53" t="s">
        <v>20</v>
      </c>
      <c r="E10" s="54" t="s">
        <v>21</v>
      </c>
      <c r="F10" s="55"/>
      <c r="G10" s="36"/>
    </row>
    <row r="11" ht="14.4" hidden="1" spans="1:12">
      <c r="A11" s="56"/>
      <c r="B11" s="57"/>
      <c r="C11" s="52"/>
      <c r="D11" s="53" t="s">
        <v>22</v>
      </c>
      <c r="E11" s="54" t="s">
        <v>21</v>
      </c>
      <c r="F11" s="55"/>
      <c r="G11" s="36"/>
    </row>
    <row r="12" ht="14.4" spans="1:12">
      <c r="A12" s="56"/>
      <c r="B12" s="57"/>
      <c r="C12" s="52" t="s">
        <v>23</v>
      </c>
      <c r="D12" s="53" t="s">
        <v>24</v>
      </c>
      <c r="E12" s="54" t="s">
        <v>12</v>
      </c>
      <c r="F12" s="55" t="s">
        <v>13</v>
      </c>
      <c r="G12" s="36"/>
    </row>
    <row r="13" ht="14.4" spans="1:12">
      <c r="A13" s="56"/>
      <c r="B13" s="57"/>
      <c r="C13" s="52"/>
      <c r="D13" s="53" t="s">
        <v>25</v>
      </c>
      <c r="E13" s="54" t="s">
        <v>12</v>
      </c>
      <c r="F13" s="55"/>
      <c r="G13" s="36"/>
    </row>
    <row r="14" ht="14.4" spans="1:12">
      <c r="A14" s="56"/>
      <c r="B14" s="57"/>
      <c r="C14" s="52"/>
      <c r="D14" s="53" t="s">
        <v>26</v>
      </c>
      <c r="E14" s="54" t="s">
        <v>12</v>
      </c>
      <c r="F14" s="55"/>
      <c r="G14" s="36"/>
    </row>
    <row r="15" ht="14.4" spans="1:12">
      <c r="A15" s="56"/>
      <c r="B15" s="57"/>
      <c r="C15" s="52"/>
      <c r="D15" s="53" t="s">
        <v>27</v>
      </c>
      <c r="E15" s="54" t="s">
        <v>12</v>
      </c>
      <c r="F15" s="55"/>
      <c r="G15" s="36"/>
    </row>
    <row r="16" ht="14.4" spans="1:12">
      <c r="A16" s="56"/>
      <c r="B16" s="57"/>
      <c r="C16" s="52"/>
      <c r="D16" s="53" t="s">
        <v>28</v>
      </c>
      <c r="E16" s="54" t="s">
        <v>12</v>
      </c>
      <c r="F16" s="55"/>
      <c r="G16" s="36"/>
    </row>
    <row r="17" ht="14.4" spans="1:7">
      <c r="A17" s="56"/>
      <c r="B17" s="57"/>
      <c r="C17" s="52"/>
      <c r="D17" s="53" t="s">
        <v>29</v>
      </c>
      <c r="E17" s="54" t="s">
        <v>12</v>
      </c>
      <c r="F17" s="55"/>
      <c r="G17" s="36"/>
    </row>
    <row r="18" ht="14.4" spans="1:7">
      <c r="A18" s="56"/>
      <c r="B18" s="57"/>
      <c r="C18" s="52" t="s">
        <v>30</v>
      </c>
      <c r="D18" s="53" t="s">
        <v>31</v>
      </c>
      <c r="E18" s="54" t="s">
        <v>12</v>
      </c>
      <c r="F18" s="55" t="s">
        <v>13</v>
      </c>
      <c r="G18" s="36"/>
    </row>
    <row r="19" ht="14.4" spans="1:7">
      <c r="A19" s="56"/>
      <c r="B19" s="57"/>
      <c r="C19" s="52"/>
      <c r="D19" s="53" t="s">
        <v>32</v>
      </c>
      <c r="E19" s="54" t="s">
        <v>12</v>
      </c>
      <c r="F19" s="55"/>
      <c r="G19" s="36"/>
    </row>
    <row r="20" ht="14.4" spans="1:7">
      <c r="A20" s="56"/>
      <c r="B20" s="57"/>
      <c r="C20" s="52"/>
      <c r="D20" s="53" t="s">
        <v>33</v>
      </c>
      <c r="E20" s="54" t="s">
        <v>12</v>
      </c>
      <c r="F20" s="55"/>
      <c r="G20" s="36"/>
    </row>
    <row r="21" ht="14.4" spans="1:7">
      <c r="A21" s="56"/>
      <c r="B21" s="57"/>
      <c r="C21" s="52" t="s">
        <v>34</v>
      </c>
      <c r="D21" s="53" t="s">
        <v>35</v>
      </c>
      <c r="E21" s="54" t="s">
        <v>12</v>
      </c>
      <c r="F21" s="55" t="s">
        <v>13</v>
      </c>
      <c r="G21" s="36"/>
    </row>
    <row r="22" ht="14.4" hidden="1" spans="1:7">
      <c r="A22" s="56"/>
      <c r="B22" s="57"/>
      <c r="C22" s="52"/>
      <c r="D22" s="53" t="s">
        <v>36</v>
      </c>
      <c r="E22" s="54" t="s">
        <v>21</v>
      </c>
      <c r="F22" s="55"/>
      <c r="G22" s="36"/>
    </row>
    <row r="23" ht="14.4" spans="1:7">
      <c r="A23" s="56"/>
      <c r="B23" s="57"/>
      <c r="C23" s="52"/>
      <c r="D23" s="53" t="s">
        <v>37</v>
      </c>
      <c r="E23" s="54" t="s">
        <v>12</v>
      </c>
      <c r="F23" s="55"/>
      <c r="G23" s="36"/>
    </row>
    <row r="24" ht="14.4" hidden="1" spans="1:7">
      <c r="A24" s="56"/>
      <c r="B24" s="57"/>
      <c r="C24" s="52"/>
      <c r="D24" s="53" t="s">
        <v>38</v>
      </c>
      <c r="E24" s="54" t="s">
        <v>21</v>
      </c>
      <c r="F24" s="55"/>
      <c r="G24" s="36"/>
    </row>
    <row r="25" ht="14.4" spans="1:7">
      <c r="A25" s="56"/>
      <c r="B25" s="57"/>
      <c r="C25" s="52"/>
      <c r="D25" s="53" t="s">
        <v>39</v>
      </c>
      <c r="E25" s="54" t="s">
        <v>12</v>
      </c>
      <c r="F25" s="55"/>
      <c r="G25" s="36"/>
    </row>
    <row r="26" ht="14.4" hidden="1" spans="1:7">
      <c r="A26" s="56"/>
      <c r="B26" s="57"/>
      <c r="C26" s="52"/>
      <c r="D26" s="53" t="s">
        <v>40</v>
      </c>
      <c r="E26" s="54" t="s">
        <v>21</v>
      </c>
      <c r="F26" s="55"/>
      <c r="G26" s="36"/>
    </row>
    <row r="27" ht="14.4" spans="1:7">
      <c r="A27" s="56"/>
      <c r="B27" s="57"/>
      <c r="C27" s="52"/>
      <c r="D27" s="53" t="s">
        <v>41</v>
      </c>
      <c r="E27" s="54" t="s">
        <v>12</v>
      </c>
      <c r="F27" s="55"/>
      <c r="G27" s="36"/>
    </row>
    <row r="28" ht="14.4" hidden="1" spans="1:7">
      <c r="A28" s="56"/>
      <c r="B28" s="57"/>
      <c r="C28" s="52"/>
      <c r="D28" s="53" t="s">
        <v>42</v>
      </c>
      <c r="E28" s="54" t="s">
        <v>21</v>
      </c>
      <c r="F28" s="55"/>
      <c r="G28" s="36"/>
    </row>
    <row r="29" ht="14.4" spans="1:7">
      <c r="A29" s="56"/>
      <c r="B29" s="57"/>
      <c r="C29" s="52"/>
      <c r="D29" s="53" t="s">
        <v>43</v>
      </c>
      <c r="E29" s="54" t="s">
        <v>12</v>
      </c>
      <c r="F29" s="55"/>
      <c r="G29" s="36"/>
    </row>
    <row r="30" ht="14.4" hidden="1" spans="1:7">
      <c r="A30" s="56"/>
      <c r="B30" s="57"/>
      <c r="C30" s="52"/>
      <c r="D30" s="53" t="s">
        <v>44</v>
      </c>
      <c r="E30" s="54" t="s">
        <v>21</v>
      </c>
      <c r="F30" s="55"/>
      <c r="G30" s="36"/>
    </row>
    <row r="31" ht="14.4" spans="1:7">
      <c r="A31" s="56"/>
      <c r="B31" s="57"/>
      <c r="C31" s="52"/>
      <c r="D31" s="53" t="s">
        <v>45</v>
      </c>
      <c r="E31" s="54" t="s">
        <v>12</v>
      </c>
      <c r="F31" s="55"/>
      <c r="G31" s="36"/>
    </row>
    <row r="32" ht="14.4" hidden="1" spans="1:7">
      <c r="A32" s="56"/>
      <c r="B32" s="57"/>
      <c r="C32" s="52"/>
      <c r="D32" s="53" t="s">
        <v>46</v>
      </c>
      <c r="E32" s="54" t="s">
        <v>21</v>
      </c>
      <c r="F32" s="55"/>
      <c r="G32" s="36"/>
    </row>
    <row r="33" ht="14.4" spans="1:7">
      <c r="A33" s="56"/>
      <c r="B33" s="57"/>
      <c r="C33" s="52" t="s">
        <v>47</v>
      </c>
      <c r="D33" s="53" t="s">
        <v>48</v>
      </c>
      <c r="E33" s="54" t="s">
        <v>12</v>
      </c>
      <c r="F33" s="55" t="s">
        <v>13</v>
      </c>
      <c r="G33" s="36"/>
    </row>
    <row r="34" ht="14.4" spans="1:7">
      <c r="A34" s="56"/>
      <c r="B34" s="57"/>
      <c r="C34" s="52"/>
      <c r="D34" s="53" t="s">
        <v>49</v>
      </c>
      <c r="E34" s="54" t="s">
        <v>12</v>
      </c>
      <c r="F34" s="55"/>
      <c r="G34" s="36"/>
    </row>
    <row r="35" ht="14.4" spans="1:7">
      <c r="A35" s="56"/>
      <c r="B35" s="57"/>
      <c r="C35" s="52"/>
      <c r="D35" s="53" t="s">
        <v>50</v>
      </c>
      <c r="E35" s="54" t="s">
        <v>12</v>
      </c>
      <c r="F35" s="55"/>
      <c r="G35" s="36"/>
    </row>
    <row r="36" ht="14.4" spans="1:7">
      <c r="A36" s="56"/>
      <c r="B36" s="57"/>
      <c r="C36" s="52"/>
      <c r="D36" s="53" t="s">
        <v>51</v>
      </c>
      <c r="E36" s="54" t="s">
        <v>12</v>
      </c>
      <c r="F36" s="55"/>
      <c r="G36" s="36"/>
    </row>
    <row r="37" ht="14.4" hidden="1" spans="1:7">
      <c r="A37" s="56"/>
      <c r="B37" s="57"/>
      <c r="C37" s="52"/>
      <c r="D37" s="53" t="s">
        <v>52</v>
      </c>
      <c r="E37" s="54" t="s">
        <v>21</v>
      </c>
      <c r="F37" s="55"/>
      <c r="G37" s="36"/>
    </row>
    <row r="38" ht="14.4" hidden="1" spans="1:7">
      <c r="A38" s="56"/>
      <c r="B38" s="57"/>
      <c r="C38" s="52" t="s">
        <v>53</v>
      </c>
      <c r="D38" s="53" t="s">
        <v>54</v>
      </c>
      <c r="E38" s="54" t="s">
        <v>21</v>
      </c>
      <c r="F38" s="55" t="s">
        <v>13</v>
      </c>
      <c r="G38" s="36"/>
    </row>
    <row r="39" ht="14.4" spans="1:7">
      <c r="A39" s="56"/>
      <c r="B39" s="57"/>
      <c r="C39" s="52"/>
      <c r="D39" s="53" t="s">
        <v>55</v>
      </c>
      <c r="E39" s="54" t="s">
        <v>12</v>
      </c>
      <c r="F39" s="55"/>
      <c r="G39" s="36"/>
    </row>
    <row r="40" ht="14.4" hidden="1" spans="1:7">
      <c r="A40" s="56"/>
      <c r="B40" s="57"/>
      <c r="C40" s="52"/>
      <c r="D40" s="53" t="s">
        <v>56</v>
      </c>
      <c r="E40" s="54" t="s">
        <v>21</v>
      </c>
      <c r="F40" s="55"/>
      <c r="G40" s="36"/>
    </row>
    <row r="41" ht="14.4" spans="1:7">
      <c r="A41" s="56"/>
      <c r="B41" s="57"/>
      <c r="C41" s="52"/>
      <c r="D41" s="53" t="s">
        <v>57</v>
      </c>
      <c r="E41" s="54" t="s">
        <v>12</v>
      </c>
      <c r="F41" s="55"/>
      <c r="G41" s="36"/>
    </row>
    <row r="42" ht="14.4" hidden="1" spans="1:7">
      <c r="A42" s="56"/>
      <c r="B42" s="57"/>
      <c r="C42" s="52"/>
      <c r="D42" s="53" t="s">
        <v>58</v>
      </c>
      <c r="E42" s="54" t="s">
        <v>21</v>
      </c>
      <c r="F42" s="55"/>
      <c r="G42" s="36"/>
    </row>
    <row r="43" ht="14.4" spans="1:7">
      <c r="A43" s="56"/>
      <c r="B43" s="57"/>
      <c r="C43" s="52"/>
      <c r="D43" s="53" t="s">
        <v>59</v>
      </c>
      <c r="E43" s="54" t="s">
        <v>12</v>
      </c>
      <c r="F43" s="55"/>
      <c r="G43" s="36"/>
    </row>
    <row r="44" ht="14.4" spans="1:7">
      <c r="A44" s="56"/>
      <c r="B44" s="57"/>
      <c r="C44" s="52"/>
      <c r="D44" s="53" t="s">
        <v>60</v>
      </c>
      <c r="E44" s="54" t="s">
        <v>12</v>
      </c>
      <c r="F44" s="55"/>
      <c r="G44" s="36"/>
    </row>
    <row r="45" ht="14.4" hidden="1" spans="1:7">
      <c r="A45" s="56"/>
      <c r="B45" s="57"/>
      <c r="C45" s="52"/>
      <c r="D45" s="53" t="s">
        <v>61</v>
      </c>
      <c r="E45" s="54" t="s">
        <v>21</v>
      </c>
      <c r="F45" s="55"/>
      <c r="G45" s="36"/>
    </row>
    <row r="46" ht="14.4" spans="1:7">
      <c r="A46" s="56"/>
      <c r="B46" s="57"/>
      <c r="C46" s="52"/>
      <c r="D46" s="53" t="s">
        <v>62</v>
      </c>
      <c r="E46" s="54" t="s">
        <v>12</v>
      </c>
      <c r="F46" s="55"/>
      <c r="G46" s="36"/>
    </row>
    <row r="47" ht="14.4" spans="1:7">
      <c r="A47" s="56"/>
      <c r="B47" s="57"/>
      <c r="C47" s="52"/>
      <c r="D47" s="53" t="s">
        <v>63</v>
      </c>
      <c r="E47" s="54" t="s">
        <v>12</v>
      </c>
      <c r="F47" s="55"/>
      <c r="G47" s="36"/>
    </row>
    <row r="48" ht="14.4" spans="1:7">
      <c r="A48" s="56"/>
      <c r="B48" s="57"/>
      <c r="C48" s="52"/>
      <c r="D48" s="53" t="s">
        <v>64</v>
      </c>
      <c r="E48" s="54" t="s">
        <v>12</v>
      </c>
      <c r="F48" s="55"/>
      <c r="G48" s="36"/>
    </row>
    <row r="49" ht="14.4" spans="1:7">
      <c r="A49" s="56"/>
      <c r="B49" s="57"/>
      <c r="C49" s="52"/>
      <c r="D49" s="53" t="s">
        <v>65</v>
      </c>
      <c r="E49" s="54" t="s">
        <v>12</v>
      </c>
      <c r="F49" s="55"/>
      <c r="G49" s="36"/>
    </row>
    <row r="50" ht="14.4" hidden="1" spans="1:7">
      <c r="A50" s="56"/>
      <c r="B50" s="57"/>
      <c r="C50" s="52"/>
      <c r="D50" s="53" t="s">
        <v>66</v>
      </c>
      <c r="E50" s="54" t="s">
        <v>21</v>
      </c>
      <c r="F50" s="55"/>
      <c r="G50" s="36"/>
    </row>
    <row r="51" ht="14.4" spans="1:7">
      <c r="A51" s="56"/>
      <c r="B51" s="57"/>
      <c r="C51" s="52"/>
      <c r="D51" s="53" t="s">
        <v>67</v>
      </c>
      <c r="E51" s="54" t="s">
        <v>12</v>
      </c>
      <c r="F51" s="55"/>
      <c r="G51" s="36"/>
    </row>
    <row r="52" ht="14.4" spans="1:7">
      <c r="A52" s="56"/>
      <c r="B52" s="57"/>
      <c r="C52" s="52"/>
      <c r="D52" s="53" t="s">
        <v>68</v>
      </c>
      <c r="E52" s="54" t="s">
        <v>12</v>
      </c>
      <c r="F52" s="55"/>
      <c r="G52" s="36"/>
    </row>
    <row r="53" ht="14.4" hidden="1" spans="1:7">
      <c r="A53" s="56"/>
      <c r="B53" s="57"/>
      <c r="C53" s="52"/>
      <c r="D53" s="53" t="s">
        <v>69</v>
      </c>
      <c r="E53" s="54" t="s">
        <v>21</v>
      </c>
      <c r="F53" s="55"/>
      <c r="G53" s="36"/>
    </row>
    <row r="54" ht="14.4" hidden="1" spans="1:7">
      <c r="A54" s="56"/>
      <c r="B54" s="57"/>
      <c r="C54" s="52"/>
      <c r="D54" s="53" t="s">
        <v>70</v>
      </c>
      <c r="E54" s="54" t="s">
        <v>21</v>
      </c>
      <c r="F54" s="55"/>
      <c r="G54" s="36"/>
    </row>
    <row r="55" ht="14.4" spans="1:7">
      <c r="A55" s="56"/>
      <c r="B55" s="57"/>
      <c r="C55" s="52"/>
      <c r="D55" s="53" t="s">
        <v>71</v>
      </c>
      <c r="E55" s="54" t="s">
        <v>12</v>
      </c>
      <c r="F55" s="55"/>
      <c r="G55" s="36"/>
    </row>
    <row r="56" ht="14.4" hidden="1" spans="1:7">
      <c r="A56" s="56"/>
      <c r="B56" s="57"/>
      <c r="C56" s="52"/>
      <c r="D56" s="53" t="s">
        <v>72</v>
      </c>
      <c r="E56" s="54" t="s">
        <v>21</v>
      </c>
      <c r="F56" s="55"/>
      <c r="G56" s="36"/>
    </row>
    <row r="57" ht="14.4" spans="1:7">
      <c r="A57" s="56"/>
      <c r="B57" s="57"/>
      <c r="C57" s="52"/>
      <c r="D57" s="53" t="s">
        <v>73</v>
      </c>
      <c r="E57" s="54" t="s">
        <v>12</v>
      </c>
      <c r="F57" s="55"/>
      <c r="G57" s="36"/>
    </row>
    <row r="58" ht="14.4" hidden="1" spans="1:7">
      <c r="A58" s="56"/>
      <c r="B58" s="57"/>
      <c r="C58" s="52"/>
      <c r="D58" s="53" t="s">
        <v>74</v>
      </c>
      <c r="E58" s="54" t="s">
        <v>21</v>
      </c>
      <c r="F58" s="55"/>
      <c r="G58" s="36"/>
    </row>
    <row r="59" ht="14.4" spans="1:7">
      <c r="A59" s="56"/>
      <c r="B59" s="57"/>
      <c r="C59" s="52"/>
      <c r="D59" s="53" t="s">
        <v>75</v>
      </c>
      <c r="E59" s="54" t="s">
        <v>12</v>
      </c>
      <c r="F59" s="55"/>
      <c r="G59" s="36"/>
    </row>
    <row r="60" ht="14.4" hidden="1" spans="1:7">
      <c r="A60" s="56"/>
      <c r="B60" s="57"/>
      <c r="C60" s="52"/>
      <c r="D60" s="53" t="s">
        <v>76</v>
      </c>
      <c r="E60" s="54" t="s">
        <v>21</v>
      </c>
      <c r="F60" s="55"/>
      <c r="G60" s="36"/>
    </row>
    <row r="61" ht="14.4" spans="1:7">
      <c r="A61" s="56"/>
      <c r="B61" s="57"/>
      <c r="C61" s="52"/>
      <c r="D61" s="53" t="s">
        <v>77</v>
      </c>
      <c r="E61" s="54" t="s">
        <v>12</v>
      </c>
      <c r="F61" s="55"/>
      <c r="G61" s="36"/>
    </row>
    <row r="62" ht="14.4" spans="1:7">
      <c r="A62" s="56"/>
      <c r="B62" s="57"/>
      <c r="C62" s="52"/>
      <c r="D62" s="53" t="s">
        <v>78</v>
      </c>
      <c r="E62" s="54" t="s">
        <v>12</v>
      </c>
      <c r="F62" s="55"/>
      <c r="G62" s="36"/>
    </row>
    <row r="63" ht="14.4" spans="1:7">
      <c r="A63" s="56"/>
      <c r="B63" s="57"/>
      <c r="C63" s="52"/>
      <c r="D63" s="53" t="s">
        <v>79</v>
      </c>
      <c r="E63" s="54" t="s">
        <v>12</v>
      </c>
      <c r="F63" s="55"/>
      <c r="G63" s="36"/>
    </row>
    <row r="64" ht="14.4" hidden="1" spans="1:7">
      <c r="A64" s="56"/>
      <c r="B64" s="57"/>
      <c r="C64" s="52" t="s">
        <v>80</v>
      </c>
      <c r="D64" s="53" t="s">
        <v>81</v>
      </c>
      <c r="E64" s="54" t="s">
        <v>82</v>
      </c>
      <c r="F64" s="55" t="s">
        <v>13</v>
      </c>
      <c r="G64" s="36"/>
    </row>
    <row r="65" ht="14.4" hidden="1" spans="1:7">
      <c r="A65" s="56"/>
      <c r="B65" s="57"/>
      <c r="C65" s="52"/>
      <c r="D65" s="53" t="s">
        <v>83</v>
      </c>
      <c r="E65" s="54" t="s">
        <v>82</v>
      </c>
      <c r="F65" s="55"/>
      <c r="G65" s="36"/>
    </row>
    <row r="66" ht="14.4" hidden="1" spans="1:7">
      <c r="A66" s="56"/>
      <c r="B66" s="57"/>
      <c r="C66" s="52"/>
      <c r="D66" s="53" t="s">
        <v>84</v>
      </c>
      <c r="E66" s="54" t="s">
        <v>82</v>
      </c>
      <c r="F66" s="55"/>
      <c r="G66" s="36"/>
    </row>
    <row r="67" ht="14.4" hidden="1" spans="1:7">
      <c r="A67" s="56"/>
      <c r="B67" s="57"/>
      <c r="C67" s="52"/>
      <c r="D67" s="53" t="s">
        <v>85</v>
      </c>
      <c r="E67" s="54" t="s">
        <v>82</v>
      </c>
      <c r="F67" s="55"/>
      <c r="G67" s="36"/>
    </row>
    <row r="68" ht="14.4" hidden="1" spans="1:7">
      <c r="A68" s="56"/>
      <c r="B68" s="57"/>
      <c r="C68" s="52"/>
      <c r="D68" s="53" t="s">
        <v>86</v>
      </c>
      <c r="E68" s="54" t="s">
        <v>82</v>
      </c>
      <c r="F68" s="55"/>
      <c r="G68" s="36"/>
    </row>
    <row r="69" ht="14.4" hidden="1" spans="1:7">
      <c r="A69" s="56"/>
      <c r="B69" s="57"/>
      <c r="C69" s="52"/>
      <c r="D69" s="53" t="s">
        <v>87</v>
      </c>
      <c r="E69" s="54" t="s">
        <v>82</v>
      </c>
      <c r="F69" s="55"/>
      <c r="G69" s="36"/>
    </row>
    <row r="70" ht="14.4" hidden="1" spans="1:7">
      <c r="A70" s="56"/>
      <c r="B70" s="57"/>
      <c r="C70" s="52"/>
      <c r="D70" s="53" t="s">
        <v>88</v>
      </c>
      <c r="E70" s="54" t="s">
        <v>82</v>
      </c>
      <c r="F70" s="55"/>
      <c r="G70" s="36"/>
    </row>
    <row r="71" ht="14.4" hidden="1" spans="1:7">
      <c r="A71" s="56"/>
      <c r="B71" s="57"/>
      <c r="C71" s="52"/>
      <c r="D71" s="53" t="s">
        <v>89</v>
      </c>
      <c r="E71" s="54" t="s">
        <v>82</v>
      </c>
      <c r="F71" s="55"/>
      <c r="G71" s="36"/>
    </row>
    <row r="72" ht="14.4" hidden="1" spans="1:7">
      <c r="A72" s="56"/>
      <c r="B72" s="57"/>
      <c r="C72" s="52"/>
      <c r="D72" s="53" t="s">
        <v>90</v>
      </c>
      <c r="E72" s="54" t="s">
        <v>82</v>
      </c>
      <c r="F72" s="55"/>
      <c r="G72" s="36"/>
    </row>
    <row r="73" ht="14.4" hidden="1" spans="1:7">
      <c r="A73" s="56"/>
      <c r="B73" s="57"/>
      <c r="C73" s="52"/>
      <c r="D73" s="53" t="s">
        <v>91</v>
      </c>
      <c r="E73" s="54" t="s">
        <v>82</v>
      </c>
      <c r="F73" s="55"/>
      <c r="G73" s="36"/>
    </row>
    <row r="74" ht="14.4" hidden="1" spans="1:7">
      <c r="A74" s="56"/>
      <c r="B74" s="57"/>
      <c r="C74" s="52"/>
      <c r="D74" s="53" t="s">
        <v>92</v>
      </c>
      <c r="E74" s="54" t="s">
        <v>82</v>
      </c>
      <c r="F74" s="55"/>
      <c r="G74" s="36"/>
    </row>
    <row r="75" ht="14.4" hidden="1" spans="1:7">
      <c r="A75" s="56"/>
      <c r="B75" s="57"/>
      <c r="C75" s="52"/>
      <c r="D75" s="53" t="s">
        <v>93</v>
      </c>
      <c r="E75" s="54" t="s">
        <v>82</v>
      </c>
      <c r="F75" s="55"/>
      <c r="G75" s="36"/>
    </row>
    <row r="76" ht="14.4" hidden="1" spans="1:7">
      <c r="A76" s="58"/>
      <c r="B76" s="59"/>
      <c r="C76" s="52"/>
      <c r="D76" s="53" t="s">
        <v>94</v>
      </c>
      <c r="E76" s="54" t="s">
        <v>82</v>
      </c>
      <c r="F76" s="55"/>
      <c r="G76" s="36"/>
    </row>
    <row r="77" ht="14.4" spans="1:7">
      <c r="A77" s="50" t="s">
        <v>95</v>
      </c>
      <c r="B77" s="51" t="s">
        <v>96</v>
      </c>
      <c r="C77" s="52" t="s">
        <v>97</v>
      </c>
      <c r="D77" s="53" t="s">
        <v>98</v>
      </c>
      <c r="E77" s="54" t="s">
        <v>12</v>
      </c>
      <c r="F77" s="55" t="s">
        <v>13</v>
      </c>
      <c r="G77" s="36"/>
    </row>
    <row r="78" ht="14.4" spans="1:7">
      <c r="A78" s="56"/>
      <c r="B78" s="57"/>
      <c r="C78" s="52"/>
      <c r="D78" s="53" t="s">
        <v>99</v>
      </c>
      <c r="E78" s="54" t="s">
        <v>12</v>
      </c>
      <c r="F78" s="55"/>
      <c r="G78" s="36"/>
    </row>
    <row r="79" ht="14.4" spans="1:7">
      <c r="A79" s="56"/>
      <c r="B79" s="57"/>
      <c r="C79" s="52"/>
      <c r="D79" s="53" t="s">
        <v>100</v>
      </c>
      <c r="E79" s="54" t="s">
        <v>12</v>
      </c>
      <c r="F79" s="55"/>
      <c r="G79" s="36"/>
    </row>
    <row r="80" ht="14.4" spans="1:7">
      <c r="A80" s="56"/>
      <c r="B80" s="57"/>
      <c r="C80" s="52"/>
      <c r="D80" s="53" t="s">
        <v>101</v>
      </c>
      <c r="E80" s="54" t="s">
        <v>12</v>
      </c>
      <c r="F80" s="55"/>
      <c r="G80" s="36"/>
    </row>
    <row r="81" ht="14.4" hidden="1" spans="1:7">
      <c r="A81" s="56"/>
      <c r="B81" s="57"/>
      <c r="C81" s="60" t="s">
        <v>102</v>
      </c>
      <c r="D81" s="53" t="s">
        <v>103</v>
      </c>
      <c r="E81" s="54" t="s">
        <v>82</v>
      </c>
      <c r="F81" s="55" t="s">
        <v>13</v>
      </c>
      <c r="G81" s="36"/>
    </row>
    <row r="82" ht="14.4" hidden="1" spans="1:7">
      <c r="A82" s="56"/>
      <c r="B82" s="57"/>
      <c r="C82" s="60"/>
      <c r="D82" s="53" t="s">
        <v>104</v>
      </c>
      <c r="E82" s="54" t="s">
        <v>82</v>
      </c>
      <c r="F82" s="55"/>
      <c r="G82" s="36"/>
    </row>
    <row r="83" ht="69" hidden="1" spans="1:7">
      <c r="A83" s="56"/>
      <c r="B83" s="57"/>
      <c r="C83" s="60"/>
      <c r="D83" s="53" t="s">
        <v>105</v>
      </c>
      <c r="E83" s="54" t="s">
        <v>21</v>
      </c>
      <c r="F83" s="55"/>
      <c r="G83" s="61" t="s">
        <v>106</v>
      </c>
    </row>
    <row r="84" ht="14.4" hidden="1" spans="1:7">
      <c r="A84" s="56"/>
      <c r="B84" s="57"/>
      <c r="C84" s="60"/>
      <c r="D84" s="53" t="s">
        <v>107</v>
      </c>
      <c r="E84" s="54" t="s">
        <v>82</v>
      </c>
      <c r="F84" s="55"/>
      <c r="G84" s="61"/>
    </row>
    <row r="85" ht="14.4" hidden="1" spans="1:7">
      <c r="A85" s="56"/>
      <c r="B85" s="57"/>
      <c r="C85" s="60"/>
      <c r="D85" s="53" t="s">
        <v>108</v>
      </c>
      <c r="E85" s="54" t="s">
        <v>82</v>
      </c>
      <c r="F85" s="55"/>
      <c r="G85" s="61"/>
    </row>
    <row r="86" ht="14.4" hidden="1" spans="1:7">
      <c r="A86" s="56"/>
      <c r="B86" s="57"/>
      <c r="C86" s="60"/>
      <c r="D86" s="53" t="s">
        <v>109</v>
      </c>
      <c r="E86" s="54" t="s">
        <v>82</v>
      </c>
      <c r="F86" s="55"/>
      <c r="G86" s="61"/>
    </row>
    <row r="87" ht="14.4" hidden="1" spans="1:7">
      <c r="A87" s="56"/>
      <c r="B87" s="57"/>
      <c r="C87" s="60"/>
      <c r="D87" s="53" t="s">
        <v>110</v>
      </c>
      <c r="E87" s="54" t="s">
        <v>82</v>
      </c>
      <c r="F87" s="55"/>
      <c r="G87" s="61"/>
    </row>
    <row r="88" ht="14.4" hidden="1" spans="1:7">
      <c r="A88" s="56"/>
      <c r="B88" s="57"/>
      <c r="C88" s="60"/>
      <c r="D88" s="53" t="s">
        <v>111</v>
      </c>
      <c r="E88" s="54" t="s">
        <v>21</v>
      </c>
      <c r="F88" s="55"/>
      <c r="G88" s="62" t="s">
        <v>106</v>
      </c>
    </row>
    <row r="89" ht="14.4" hidden="1" spans="1:7">
      <c r="A89" s="56"/>
      <c r="B89" s="57"/>
      <c r="C89" s="60"/>
      <c r="D89" s="53" t="s">
        <v>112</v>
      </c>
      <c r="E89" s="54" t="s">
        <v>82</v>
      </c>
      <c r="F89" s="55"/>
      <c r="G89" s="61"/>
    </row>
    <row r="90" ht="14.4" hidden="1" spans="1:7">
      <c r="A90" s="56"/>
      <c r="B90" s="57"/>
      <c r="C90" s="60"/>
      <c r="D90" s="53" t="s">
        <v>113</v>
      </c>
      <c r="E90" s="54" t="s">
        <v>82</v>
      </c>
      <c r="F90" s="55"/>
      <c r="G90" s="61"/>
    </row>
    <row r="91" ht="14.4" hidden="1" spans="1:7">
      <c r="A91" s="56"/>
      <c r="B91" s="57"/>
      <c r="C91" s="60"/>
      <c r="D91" s="53" t="s">
        <v>114</v>
      </c>
      <c r="E91" s="54" t="s">
        <v>21</v>
      </c>
      <c r="F91" s="55"/>
      <c r="G91" s="62" t="s">
        <v>106</v>
      </c>
    </row>
    <row r="92" ht="14.4" hidden="1" spans="1:7">
      <c r="A92" s="56"/>
      <c r="B92" s="57"/>
      <c r="C92" s="60"/>
      <c r="D92" s="53" t="s">
        <v>115</v>
      </c>
      <c r="E92" s="54" t="s">
        <v>82</v>
      </c>
      <c r="F92" s="55"/>
      <c r="G92" s="61"/>
    </row>
    <row r="93" ht="14.4" hidden="1" spans="1:7">
      <c r="A93" s="56"/>
      <c r="B93" s="57"/>
      <c r="C93" s="60"/>
      <c r="D93" s="53" t="s">
        <v>116</v>
      </c>
      <c r="E93" s="54" t="s">
        <v>82</v>
      </c>
      <c r="F93" s="55"/>
      <c r="G93" s="61"/>
    </row>
    <row r="94" ht="14.4" hidden="1" spans="1:7">
      <c r="A94" s="56"/>
      <c r="B94" s="57"/>
      <c r="C94" s="60"/>
      <c r="D94" s="53" t="s">
        <v>117</v>
      </c>
      <c r="E94" s="54" t="s">
        <v>21</v>
      </c>
      <c r="F94" s="55"/>
      <c r="G94" s="62" t="s">
        <v>106</v>
      </c>
    </row>
    <row r="95" ht="14.4" hidden="1" spans="1:7">
      <c r="A95" s="56"/>
      <c r="B95" s="57"/>
      <c r="C95" s="60"/>
      <c r="D95" s="53" t="s">
        <v>118</v>
      </c>
      <c r="E95" s="54" t="s">
        <v>82</v>
      </c>
      <c r="F95" s="55"/>
      <c r="G95" s="61"/>
    </row>
    <row r="96" ht="14.4" hidden="1" spans="1:7">
      <c r="A96" s="56"/>
      <c r="B96" s="57"/>
      <c r="C96" s="60"/>
      <c r="D96" s="53" t="s">
        <v>119</v>
      </c>
      <c r="E96" s="54" t="s">
        <v>21</v>
      </c>
      <c r="F96" s="55"/>
      <c r="G96" s="62" t="s">
        <v>106</v>
      </c>
    </row>
    <row r="97" ht="14.4" hidden="1" spans="1:7">
      <c r="A97" s="56"/>
      <c r="B97" s="57"/>
      <c r="C97" s="60"/>
      <c r="D97" s="53" t="s">
        <v>120</v>
      </c>
      <c r="E97" s="54" t="s">
        <v>82</v>
      </c>
      <c r="F97" s="55"/>
      <c r="G97" s="61"/>
    </row>
    <row r="98" ht="14.4" hidden="1" spans="1:7">
      <c r="A98" s="56"/>
      <c r="B98" s="57"/>
      <c r="C98" s="60"/>
      <c r="D98" s="53" t="s">
        <v>121</v>
      </c>
      <c r="E98" s="54" t="s">
        <v>21</v>
      </c>
      <c r="F98" s="55"/>
      <c r="G98" s="62" t="s">
        <v>106</v>
      </c>
    </row>
    <row r="99" ht="14.4" hidden="1" spans="1:7">
      <c r="A99" s="56"/>
      <c r="B99" s="57"/>
      <c r="C99" s="60"/>
      <c r="D99" s="53" t="s">
        <v>122</v>
      </c>
      <c r="E99" s="54" t="s">
        <v>82</v>
      </c>
      <c r="F99" s="55"/>
      <c r="G99" s="61"/>
    </row>
    <row r="100" ht="14.4" hidden="1" spans="1:7">
      <c r="A100" s="56"/>
      <c r="B100" s="57"/>
      <c r="C100" s="60"/>
      <c r="D100" s="53" t="s">
        <v>123</v>
      </c>
      <c r="E100" s="54" t="s">
        <v>82</v>
      </c>
      <c r="F100" s="55"/>
      <c r="G100" s="61"/>
    </row>
    <row r="101" ht="14.4" hidden="1" spans="1:7">
      <c r="A101" s="56"/>
      <c r="B101" s="57"/>
      <c r="C101" s="60"/>
      <c r="D101" s="53" t="s">
        <v>124</v>
      </c>
      <c r="E101" s="54" t="s">
        <v>82</v>
      </c>
      <c r="F101" s="55"/>
      <c r="G101" s="61"/>
    </row>
    <row r="102" ht="14.4" hidden="1" spans="1:7">
      <c r="A102" s="56"/>
      <c r="B102" s="57"/>
      <c r="C102" s="60"/>
      <c r="D102" s="53" t="s">
        <v>125</v>
      </c>
      <c r="E102" s="54" t="s">
        <v>21</v>
      </c>
      <c r="F102" s="55"/>
      <c r="G102" s="62" t="s">
        <v>106</v>
      </c>
    </row>
    <row r="103" ht="14.4" hidden="1" spans="1:7">
      <c r="A103" s="56"/>
      <c r="B103" s="57"/>
      <c r="C103" s="60"/>
      <c r="D103" s="53" t="s">
        <v>126</v>
      </c>
      <c r="E103" s="54" t="s">
        <v>82</v>
      </c>
      <c r="F103" s="55"/>
      <c r="G103" s="61"/>
    </row>
    <row r="104" ht="14.4" hidden="1" spans="1:7">
      <c r="A104" s="56"/>
      <c r="B104" s="57"/>
      <c r="C104" s="60"/>
      <c r="D104" s="53" t="s">
        <v>127</v>
      </c>
      <c r="E104" s="54" t="s">
        <v>82</v>
      </c>
      <c r="F104" s="55"/>
      <c r="G104" s="61"/>
    </row>
    <row r="105" ht="14.4" hidden="1" spans="1:7">
      <c r="A105" s="56"/>
      <c r="B105" s="57"/>
      <c r="C105" s="60"/>
      <c r="D105" s="53" t="s">
        <v>128</v>
      </c>
      <c r="E105" s="54" t="s">
        <v>21</v>
      </c>
      <c r="F105" s="55"/>
      <c r="G105" s="62" t="s">
        <v>106</v>
      </c>
    </row>
    <row r="106" ht="14.4" hidden="1" spans="1:7">
      <c r="A106" s="56"/>
      <c r="B106" s="57"/>
      <c r="C106" s="60"/>
      <c r="D106" s="53" t="s">
        <v>129</v>
      </c>
      <c r="E106" s="54" t="s">
        <v>21</v>
      </c>
      <c r="F106" s="55"/>
      <c r="G106" s="62" t="s">
        <v>106</v>
      </c>
    </row>
    <row r="107" ht="14.4" hidden="1" spans="1:7">
      <c r="A107" s="56"/>
      <c r="B107" s="57"/>
      <c r="C107" s="60"/>
      <c r="D107" s="53" t="s">
        <v>130</v>
      </c>
      <c r="E107" s="54" t="s">
        <v>21</v>
      </c>
      <c r="F107" s="55"/>
      <c r="G107" s="62" t="s">
        <v>106</v>
      </c>
    </row>
    <row r="108" ht="14.4" hidden="1" spans="1:7">
      <c r="A108" s="56"/>
      <c r="B108" s="57"/>
      <c r="C108" s="60"/>
      <c r="D108" s="53" t="s">
        <v>131</v>
      </c>
      <c r="E108" s="54" t="s">
        <v>21</v>
      </c>
      <c r="F108" s="55"/>
      <c r="G108" s="62" t="s">
        <v>106</v>
      </c>
    </row>
    <row r="109" ht="14.4" hidden="1" spans="1:7">
      <c r="A109" s="56"/>
      <c r="B109" s="57"/>
      <c r="C109" s="60"/>
      <c r="D109" s="53" t="s">
        <v>132</v>
      </c>
      <c r="E109" s="54" t="s">
        <v>21</v>
      </c>
      <c r="F109" s="55"/>
      <c r="G109" s="62" t="s">
        <v>106</v>
      </c>
    </row>
    <row r="110" ht="14.4" hidden="1" spans="1:7">
      <c r="A110" s="56"/>
      <c r="B110" s="57"/>
      <c r="C110" s="60"/>
      <c r="D110" s="53" t="s">
        <v>133</v>
      </c>
      <c r="E110" s="54" t="s">
        <v>21</v>
      </c>
      <c r="F110" s="55"/>
      <c r="G110" s="62" t="s">
        <v>106</v>
      </c>
    </row>
    <row r="111" ht="14.4" hidden="1" spans="1:7">
      <c r="A111" s="56"/>
      <c r="B111" s="57"/>
      <c r="C111" s="60"/>
      <c r="D111" s="53" t="s">
        <v>134</v>
      </c>
      <c r="E111" s="54" t="s">
        <v>21</v>
      </c>
      <c r="F111" s="55"/>
      <c r="G111" s="62" t="s">
        <v>106</v>
      </c>
    </row>
    <row r="112" ht="14.4" hidden="1" spans="1:7">
      <c r="A112" s="56"/>
      <c r="B112" s="57"/>
      <c r="C112" s="60"/>
      <c r="D112" s="53" t="s">
        <v>135</v>
      </c>
      <c r="E112" s="54" t="s">
        <v>21</v>
      </c>
      <c r="F112" s="55"/>
      <c r="G112" s="62" t="s">
        <v>106</v>
      </c>
    </row>
    <row r="113" ht="14.4" hidden="1" spans="1:7">
      <c r="A113" s="56"/>
      <c r="B113" s="57"/>
      <c r="C113" s="52" t="s">
        <v>136</v>
      </c>
      <c r="D113" s="53" t="s">
        <v>137</v>
      </c>
      <c r="E113" s="54" t="s">
        <v>21</v>
      </c>
      <c r="F113" s="55" t="s">
        <v>13</v>
      </c>
      <c r="G113" s="36"/>
    </row>
    <row r="114" ht="14.4" hidden="1" spans="1:7">
      <c r="A114" s="56"/>
      <c r="B114" s="57"/>
      <c r="C114" s="52"/>
      <c r="D114" s="53" t="s">
        <v>138</v>
      </c>
      <c r="E114" s="54" t="s">
        <v>21</v>
      </c>
      <c r="F114" s="55"/>
      <c r="G114" s="36"/>
    </row>
    <row r="115" ht="14.4" hidden="1" spans="1:7">
      <c r="A115" s="56"/>
      <c r="B115" s="57"/>
      <c r="C115" s="52"/>
      <c r="D115" s="53" t="s">
        <v>139</v>
      </c>
      <c r="E115" s="54" t="s">
        <v>21</v>
      </c>
      <c r="F115" s="55"/>
      <c r="G115" s="36"/>
    </row>
    <row r="116" ht="14.4" hidden="1" spans="1:7">
      <c r="A116" s="56"/>
      <c r="B116" s="57"/>
      <c r="C116" s="52"/>
      <c r="D116" s="53" t="s">
        <v>140</v>
      </c>
      <c r="E116" s="54" t="s">
        <v>21</v>
      </c>
      <c r="F116" s="55"/>
      <c r="G116" s="36"/>
    </row>
    <row r="117" ht="14.4" hidden="1" spans="1:7">
      <c r="A117" s="56"/>
      <c r="B117" s="57"/>
      <c r="C117" s="52"/>
      <c r="D117" s="53" t="s">
        <v>141</v>
      </c>
      <c r="E117" s="54" t="s">
        <v>21</v>
      </c>
      <c r="F117" s="55"/>
      <c r="G117" s="36"/>
    </row>
    <row r="118" ht="14.4" hidden="1" spans="1:7">
      <c r="A118" s="56"/>
      <c r="B118" s="57"/>
      <c r="C118" s="52"/>
      <c r="D118" s="53" t="s">
        <v>142</v>
      </c>
      <c r="E118" s="54" t="s">
        <v>21</v>
      </c>
      <c r="F118" s="55"/>
      <c r="G118" s="36"/>
    </row>
    <row r="119" ht="14.4" spans="1:7">
      <c r="A119" s="56"/>
      <c r="B119" s="57"/>
      <c r="C119" s="52"/>
      <c r="D119" s="53" t="s">
        <v>143</v>
      </c>
      <c r="E119" s="54" t="s">
        <v>12</v>
      </c>
      <c r="F119" s="55"/>
      <c r="G119" s="36"/>
    </row>
    <row r="120" ht="14.4" spans="1:7">
      <c r="A120" s="56"/>
      <c r="B120" s="57"/>
      <c r="C120" s="52"/>
      <c r="D120" s="53" t="s">
        <v>144</v>
      </c>
      <c r="E120" s="54" t="s">
        <v>12</v>
      </c>
      <c r="F120" s="55"/>
      <c r="G120" s="36"/>
    </row>
    <row r="121" ht="14.4" hidden="1" spans="1:7">
      <c r="A121" s="56"/>
      <c r="B121" s="57"/>
      <c r="C121" s="52"/>
      <c r="D121" s="53" t="s">
        <v>145</v>
      </c>
      <c r="E121" s="54" t="s">
        <v>21</v>
      </c>
      <c r="F121" s="55"/>
      <c r="G121" s="36"/>
    </row>
    <row r="122" ht="14.4" spans="1:7">
      <c r="A122" s="56"/>
      <c r="B122" s="57"/>
      <c r="C122" s="52"/>
      <c r="D122" s="53" t="s">
        <v>146</v>
      </c>
      <c r="E122" s="54" t="s">
        <v>12</v>
      </c>
      <c r="F122" s="55"/>
      <c r="G122" s="36"/>
    </row>
    <row r="123" ht="14.4" hidden="1" spans="1:7">
      <c r="A123" s="56"/>
      <c r="B123" s="57"/>
      <c r="C123" s="52"/>
      <c r="D123" s="53" t="s">
        <v>147</v>
      </c>
      <c r="E123" s="54" t="s">
        <v>21</v>
      </c>
      <c r="F123" s="55"/>
      <c r="G123" s="36"/>
    </row>
    <row r="124" ht="14.4" spans="1:7">
      <c r="A124" s="56"/>
      <c r="B124" s="57"/>
      <c r="C124" s="52"/>
      <c r="D124" s="53" t="s">
        <v>148</v>
      </c>
      <c r="E124" s="54" t="s">
        <v>12</v>
      </c>
      <c r="F124" s="55"/>
      <c r="G124" s="36"/>
    </row>
    <row r="125" ht="14.4" hidden="1" spans="1:7">
      <c r="A125" s="56"/>
      <c r="B125" s="57"/>
      <c r="C125" s="52"/>
      <c r="D125" s="53" t="s">
        <v>149</v>
      </c>
      <c r="E125" s="54" t="s">
        <v>21</v>
      </c>
      <c r="F125" s="55"/>
      <c r="G125" s="36"/>
    </row>
    <row r="126" ht="14.4" spans="1:7">
      <c r="A126" s="56"/>
      <c r="B126" s="57"/>
      <c r="C126" s="52"/>
      <c r="D126" s="53" t="s">
        <v>150</v>
      </c>
      <c r="E126" s="54" t="s">
        <v>12</v>
      </c>
      <c r="F126" s="55"/>
      <c r="G126" s="36"/>
    </row>
    <row r="127" ht="14.4" hidden="1" spans="1:7">
      <c r="A127" s="56"/>
      <c r="B127" s="57"/>
      <c r="C127" s="52"/>
      <c r="D127" s="53" t="s">
        <v>151</v>
      </c>
      <c r="E127" s="54" t="s">
        <v>21</v>
      </c>
      <c r="F127" s="55"/>
      <c r="G127" s="36"/>
    </row>
    <row r="128" ht="14.4" spans="1:7">
      <c r="A128" s="56"/>
      <c r="B128" s="57"/>
      <c r="C128" s="52"/>
      <c r="D128" s="53" t="s">
        <v>152</v>
      </c>
      <c r="E128" s="54" t="s">
        <v>12</v>
      </c>
      <c r="F128" s="55"/>
      <c r="G128" s="36"/>
    </row>
    <row r="129" ht="14.4" spans="1:7">
      <c r="A129" s="56"/>
      <c r="B129" s="57"/>
      <c r="C129" s="52"/>
      <c r="D129" s="53" t="s">
        <v>153</v>
      </c>
      <c r="E129" s="54" t="s">
        <v>12</v>
      </c>
      <c r="F129" s="55"/>
      <c r="G129" s="36"/>
    </row>
    <row r="130" ht="14.4" spans="1:7">
      <c r="A130" s="56"/>
      <c r="B130" s="57"/>
      <c r="C130" s="52"/>
      <c r="D130" s="53" t="s">
        <v>154</v>
      </c>
      <c r="E130" s="54" t="s">
        <v>12</v>
      </c>
      <c r="F130" s="55"/>
      <c r="G130" s="36"/>
    </row>
    <row r="131" ht="14.4" hidden="1" spans="1:7">
      <c r="A131" s="56"/>
      <c r="B131" s="57"/>
      <c r="C131" s="52"/>
      <c r="D131" s="53" t="s">
        <v>155</v>
      </c>
      <c r="E131" s="54" t="s">
        <v>21</v>
      </c>
      <c r="F131" s="55"/>
      <c r="G131" s="36"/>
    </row>
    <row r="132" ht="14.4" spans="1:7">
      <c r="A132" s="56"/>
      <c r="B132" s="57"/>
      <c r="C132" s="52"/>
      <c r="D132" s="53" t="s">
        <v>156</v>
      </c>
      <c r="E132" s="54" t="s">
        <v>12</v>
      </c>
      <c r="F132" s="55"/>
      <c r="G132" s="36"/>
    </row>
    <row r="133" ht="14.4" spans="1:7">
      <c r="A133" s="56"/>
      <c r="B133" s="57"/>
      <c r="C133" s="52"/>
      <c r="D133" s="53" t="s">
        <v>157</v>
      </c>
      <c r="E133" s="54" t="s">
        <v>12</v>
      </c>
      <c r="F133" s="55"/>
      <c r="G133" s="36"/>
    </row>
    <row r="134" ht="14.4" hidden="1" spans="1:7">
      <c r="A134" s="56"/>
      <c r="B134" s="57"/>
      <c r="C134" s="52"/>
      <c r="D134" s="53" t="s">
        <v>158</v>
      </c>
      <c r="E134" s="54" t="s">
        <v>21</v>
      </c>
      <c r="F134" s="55"/>
      <c r="G134" s="36"/>
    </row>
    <row r="135" ht="14.4" spans="1:7">
      <c r="A135" s="56"/>
      <c r="B135" s="57"/>
      <c r="C135" s="52"/>
      <c r="D135" s="53" t="s">
        <v>159</v>
      </c>
      <c r="E135" s="54" t="s">
        <v>12</v>
      </c>
      <c r="F135" s="55"/>
      <c r="G135" s="36"/>
    </row>
    <row r="136" ht="14.4" hidden="1" spans="1:7">
      <c r="A136" s="56"/>
      <c r="B136" s="57"/>
      <c r="C136" s="52"/>
      <c r="D136" s="53" t="s">
        <v>160</v>
      </c>
      <c r="E136" s="54" t="s">
        <v>21</v>
      </c>
      <c r="F136" s="55"/>
      <c r="G136" s="36"/>
    </row>
    <row r="137" ht="14.4" hidden="1" spans="1:7">
      <c r="A137" s="56"/>
      <c r="B137" s="57"/>
      <c r="C137" s="52"/>
      <c r="D137" s="53" t="s">
        <v>161</v>
      </c>
      <c r="E137" s="54" t="s">
        <v>21</v>
      </c>
      <c r="F137" s="55"/>
      <c r="G137" s="36"/>
    </row>
    <row r="138" ht="14.4" spans="1:7">
      <c r="A138" s="56"/>
      <c r="B138" s="57"/>
      <c r="C138" s="52"/>
      <c r="D138" s="53" t="s">
        <v>162</v>
      </c>
      <c r="E138" s="54" t="s">
        <v>12</v>
      </c>
      <c r="F138" s="55"/>
      <c r="G138" s="36"/>
    </row>
    <row r="139" ht="14.4" spans="1:7">
      <c r="A139" s="56"/>
      <c r="B139" s="57"/>
      <c r="C139" s="52"/>
      <c r="D139" s="53" t="s">
        <v>163</v>
      </c>
      <c r="E139" s="54" t="s">
        <v>12</v>
      </c>
      <c r="F139" s="55"/>
      <c r="G139" s="36"/>
    </row>
    <row r="140" ht="14.4" hidden="1" spans="1:7">
      <c r="A140" s="56"/>
      <c r="B140" s="57"/>
      <c r="C140" s="52"/>
      <c r="D140" s="53" t="s">
        <v>164</v>
      </c>
      <c r="E140" s="54" t="s">
        <v>21</v>
      </c>
      <c r="F140" s="55"/>
      <c r="G140" s="36"/>
    </row>
    <row r="141" ht="14.4" spans="1:7">
      <c r="A141" s="56"/>
      <c r="B141" s="57"/>
      <c r="C141" s="52"/>
      <c r="D141" s="53" t="s">
        <v>165</v>
      </c>
      <c r="E141" s="54" t="s">
        <v>12</v>
      </c>
      <c r="F141" s="55"/>
      <c r="G141" s="36"/>
    </row>
    <row r="142" ht="14.4" hidden="1" spans="1:7">
      <c r="A142" s="56"/>
      <c r="B142" s="57"/>
      <c r="C142" s="52"/>
      <c r="D142" s="53" t="s">
        <v>166</v>
      </c>
      <c r="E142" s="54" t="s">
        <v>21</v>
      </c>
      <c r="F142" s="55"/>
      <c r="G142" s="36"/>
    </row>
    <row r="143" ht="14.4" spans="1:7">
      <c r="A143" s="56"/>
      <c r="B143" s="57"/>
      <c r="C143" s="52"/>
      <c r="D143" s="53" t="s">
        <v>167</v>
      </c>
      <c r="E143" s="54" t="s">
        <v>12</v>
      </c>
      <c r="F143" s="55"/>
      <c r="G143" s="36"/>
    </row>
    <row r="144" ht="14.4" hidden="1" spans="1:7">
      <c r="A144" s="56"/>
      <c r="B144" s="57"/>
      <c r="C144" s="52"/>
      <c r="D144" s="53" t="s">
        <v>168</v>
      </c>
      <c r="E144" s="54" t="s">
        <v>21</v>
      </c>
      <c r="F144" s="55"/>
      <c r="G144" s="36"/>
    </row>
    <row r="145" ht="14.4" spans="1:7">
      <c r="A145" s="56"/>
      <c r="B145" s="57"/>
      <c r="C145" s="52"/>
      <c r="D145" s="53" t="s">
        <v>169</v>
      </c>
      <c r="E145" s="54" t="s">
        <v>12</v>
      </c>
      <c r="F145" s="55"/>
      <c r="G145" s="36"/>
    </row>
    <row r="146" ht="14.4" hidden="1" spans="1:7">
      <c r="A146" s="56"/>
      <c r="B146" s="57"/>
      <c r="C146" s="52"/>
      <c r="D146" s="53" t="s">
        <v>170</v>
      </c>
      <c r="E146" s="54" t="s">
        <v>21</v>
      </c>
      <c r="F146" s="55"/>
      <c r="G146" s="36"/>
    </row>
    <row r="147" ht="14.4" spans="1:7">
      <c r="A147" s="56"/>
      <c r="B147" s="57"/>
      <c r="C147" s="52"/>
      <c r="D147" s="53" t="s">
        <v>171</v>
      </c>
      <c r="E147" s="54" t="s">
        <v>12</v>
      </c>
      <c r="F147" s="55"/>
      <c r="G147" s="36"/>
    </row>
    <row r="148" ht="14.4" hidden="1" spans="1:7">
      <c r="A148" s="56"/>
      <c r="B148" s="57"/>
      <c r="C148" s="52"/>
      <c r="D148" s="53" t="s">
        <v>172</v>
      </c>
      <c r="E148" s="54" t="s">
        <v>21</v>
      </c>
      <c r="F148" s="55"/>
      <c r="G148" s="36"/>
    </row>
    <row r="149" ht="14.4" spans="1:7">
      <c r="A149" s="56"/>
      <c r="B149" s="57"/>
      <c r="C149" s="52"/>
      <c r="D149" s="53" t="s">
        <v>173</v>
      </c>
      <c r="E149" s="54" t="s">
        <v>12</v>
      </c>
      <c r="F149" s="55"/>
      <c r="G149" s="36"/>
    </row>
    <row r="150" ht="14.4" hidden="1" spans="1:7">
      <c r="A150" s="56"/>
      <c r="B150" s="57"/>
      <c r="C150" s="52"/>
      <c r="D150" s="53" t="s">
        <v>174</v>
      </c>
      <c r="E150" s="54" t="s">
        <v>21</v>
      </c>
      <c r="F150" s="55"/>
      <c r="G150" s="36"/>
    </row>
    <row r="151" ht="14.4" hidden="1" spans="1:7">
      <c r="A151" s="58"/>
      <c r="B151" s="59"/>
      <c r="C151" s="52"/>
      <c r="D151" s="53" t="s">
        <v>175</v>
      </c>
      <c r="E151" s="54" t="s">
        <v>21</v>
      </c>
      <c r="F151" s="55"/>
      <c r="G151" s="36"/>
    </row>
    <row r="152" ht="14.4" spans="1:7">
      <c r="A152" s="50" t="s">
        <v>176</v>
      </c>
      <c r="B152" s="50" t="s">
        <v>177</v>
      </c>
      <c r="C152" s="52" t="s">
        <v>178</v>
      </c>
      <c r="D152" s="53" t="s">
        <v>179</v>
      </c>
      <c r="E152" s="54" t="s">
        <v>12</v>
      </c>
      <c r="F152" s="55" t="s">
        <v>13</v>
      </c>
      <c r="G152" s="36"/>
    </row>
    <row r="153" ht="14.4" spans="1:7">
      <c r="A153" s="56"/>
      <c r="B153" s="56"/>
      <c r="C153" s="52"/>
      <c r="D153" s="53" t="s">
        <v>180</v>
      </c>
      <c r="E153" s="54" t="s">
        <v>12</v>
      </c>
      <c r="F153" s="55"/>
      <c r="G153" s="36"/>
    </row>
    <row r="154" ht="14.4" spans="1:7">
      <c r="A154" s="56"/>
      <c r="B154" s="56"/>
      <c r="C154" s="52"/>
      <c r="D154" s="53" t="s">
        <v>181</v>
      </c>
      <c r="E154" s="54" t="s">
        <v>12</v>
      </c>
      <c r="F154" s="55"/>
      <c r="G154" s="36"/>
    </row>
    <row r="155" ht="14.4" spans="1:7">
      <c r="A155" s="56"/>
      <c r="B155" s="56"/>
      <c r="C155" s="52"/>
      <c r="D155" s="53" t="s">
        <v>182</v>
      </c>
      <c r="E155" s="54" t="s">
        <v>12</v>
      </c>
      <c r="F155" s="55"/>
      <c r="G155" s="36"/>
    </row>
    <row r="156" ht="14.4" spans="1:7">
      <c r="A156" s="56"/>
      <c r="B156" s="56"/>
      <c r="C156" s="52"/>
      <c r="D156" s="53" t="s">
        <v>183</v>
      </c>
      <c r="E156" s="54" t="s">
        <v>12</v>
      </c>
      <c r="F156" s="55"/>
      <c r="G156" s="36"/>
    </row>
    <row r="157" ht="14.4" spans="1:7">
      <c r="A157" s="56"/>
      <c r="B157" s="56"/>
      <c r="C157" s="52"/>
      <c r="D157" s="53" t="s">
        <v>184</v>
      </c>
      <c r="E157" s="54" t="s">
        <v>12</v>
      </c>
      <c r="F157" s="55"/>
      <c r="G157" s="36"/>
    </row>
    <row r="158" ht="14.4" spans="1:7">
      <c r="A158" s="56"/>
      <c r="B158" s="56"/>
      <c r="C158" s="52"/>
      <c r="D158" s="53" t="s">
        <v>185</v>
      </c>
      <c r="E158" s="54" t="s">
        <v>12</v>
      </c>
      <c r="F158" s="55"/>
      <c r="G158" s="36"/>
    </row>
    <row r="159" ht="14.4" spans="1:7">
      <c r="A159" s="56"/>
      <c r="B159" s="56"/>
      <c r="C159" s="52"/>
      <c r="D159" s="53" t="s">
        <v>186</v>
      </c>
      <c r="E159" s="54" t="s">
        <v>12</v>
      </c>
      <c r="F159" s="55"/>
      <c r="G159" s="36"/>
    </row>
    <row r="160" ht="14.4" hidden="1" spans="1:7">
      <c r="A160" s="56"/>
      <c r="B160" s="56"/>
      <c r="C160" s="63" t="s">
        <v>187</v>
      </c>
      <c r="D160" s="64" t="s">
        <v>188</v>
      </c>
      <c r="E160" s="65" t="s">
        <v>82</v>
      </c>
      <c r="F160" s="55" t="s">
        <v>13</v>
      </c>
      <c r="G160" s="36"/>
    </row>
    <row r="161" ht="14.4" hidden="1" spans="1:7">
      <c r="A161" s="56"/>
      <c r="B161" s="56"/>
      <c r="C161" s="52"/>
      <c r="D161" s="53" t="s">
        <v>189</v>
      </c>
      <c r="E161" s="54" t="s">
        <v>82</v>
      </c>
      <c r="F161" s="55"/>
      <c r="G161" s="36"/>
    </row>
    <row r="162" ht="14.4" hidden="1" spans="1:7">
      <c r="A162" s="58"/>
      <c r="B162" s="58"/>
      <c r="C162" s="52" t="s">
        <v>102</v>
      </c>
      <c r="D162" s="53" t="s">
        <v>190</v>
      </c>
      <c r="E162" s="54" t="s">
        <v>82</v>
      </c>
      <c r="F162" s="55" t="s">
        <v>13</v>
      </c>
      <c r="G162" s="36"/>
    </row>
    <row r="163" ht="14.4" hidden="1" spans="1:7">
      <c r="A163" s="50" t="s">
        <v>191</v>
      </c>
      <c r="B163" s="50" t="s">
        <v>192</v>
      </c>
      <c r="C163" s="52" t="s">
        <v>193</v>
      </c>
      <c r="D163" s="53" t="s">
        <v>194</v>
      </c>
      <c r="E163" s="54" t="s">
        <v>21</v>
      </c>
      <c r="F163" s="55" t="s">
        <v>13</v>
      </c>
      <c r="G163" s="36"/>
    </row>
    <row r="164" ht="14.4" hidden="1" spans="1:7">
      <c r="A164" s="56"/>
      <c r="B164" s="56"/>
      <c r="C164" s="52"/>
      <c r="D164" s="53" t="s">
        <v>195</v>
      </c>
      <c r="E164" s="54" t="s">
        <v>21</v>
      </c>
      <c r="F164" s="55"/>
      <c r="G164" s="36"/>
    </row>
    <row r="165" ht="14.4" hidden="1" spans="1:7">
      <c r="A165" s="56"/>
      <c r="B165" s="56"/>
      <c r="C165" s="52"/>
      <c r="D165" s="53" t="s">
        <v>196</v>
      </c>
      <c r="E165" s="54" t="s">
        <v>21</v>
      </c>
      <c r="F165" s="55"/>
      <c r="G165" s="36"/>
    </row>
    <row r="166" ht="14.4" hidden="1" spans="1:7">
      <c r="A166" s="56"/>
      <c r="B166" s="56"/>
      <c r="C166" s="52"/>
      <c r="D166" s="53" t="s">
        <v>197</v>
      </c>
      <c r="E166" s="54" t="s">
        <v>21</v>
      </c>
      <c r="F166" s="55"/>
      <c r="G166" s="36"/>
    </row>
    <row r="167" ht="14.4" hidden="1" spans="1:7">
      <c r="A167" s="56"/>
      <c r="B167" s="56"/>
      <c r="C167" s="52"/>
      <c r="D167" s="53" t="s">
        <v>198</v>
      </c>
      <c r="E167" s="54" t="s">
        <v>21</v>
      </c>
      <c r="F167" s="55"/>
      <c r="G167" s="36"/>
    </row>
    <row r="168" ht="14.4" hidden="1" spans="1:7">
      <c r="A168" s="56"/>
      <c r="B168" s="56"/>
      <c r="C168" s="52"/>
      <c r="D168" s="53" t="s">
        <v>199</v>
      </c>
      <c r="E168" s="54" t="s">
        <v>21</v>
      </c>
      <c r="F168" s="55"/>
      <c r="G168" s="36"/>
    </row>
    <row r="169" ht="14.4" hidden="1" spans="1:7">
      <c r="A169" s="56"/>
      <c r="B169" s="56"/>
      <c r="C169" s="52"/>
      <c r="D169" s="53" t="s">
        <v>200</v>
      </c>
      <c r="E169" s="54" t="s">
        <v>21</v>
      </c>
      <c r="F169" s="55"/>
      <c r="G169" s="36"/>
    </row>
    <row r="170" ht="14.4" hidden="1" spans="1:7">
      <c r="A170" s="56"/>
      <c r="B170" s="56"/>
      <c r="C170" s="52"/>
      <c r="D170" s="53" t="s">
        <v>201</v>
      </c>
      <c r="E170" s="54" t="s">
        <v>21</v>
      </c>
      <c r="F170" s="55"/>
      <c r="G170" s="36"/>
    </row>
    <row r="171" ht="14.4" hidden="1" spans="1:7">
      <c r="A171" s="56"/>
      <c r="B171" s="56"/>
      <c r="C171" s="52"/>
      <c r="D171" s="53" t="s">
        <v>202</v>
      </c>
      <c r="E171" s="54" t="s">
        <v>21</v>
      </c>
      <c r="F171" s="55"/>
      <c r="G171" s="36"/>
    </row>
    <row r="172" ht="14.4" hidden="1" spans="1:7">
      <c r="A172" s="56"/>
      <c r="B172" s="56"/>
      <c r="C172" s="52"/>
      <c r="D172" s="53" t="s">
        <v>203</v>
      </c>
      <c r="E172" s="54" t="s">
        <v>21</v>
      </c>
      <c r="F172" s="55"/>
      <c r="G172" s="36"/>
    </row>
    <row r="173" ht="14.4" hidden="1" spans="1:7">
      <c r="A173" s="56"/>
      <c r="B173" s="56"/>
      <c r="C173" s="52"/>
      <c r="D173" s="53" t="s">
        <v>204</v>
      </c>
      <c r="E173" s="54" t="s">
        <v>21</v>
      </c>
      <c r="F173" s="55"/>
      <c r="G173" s="36"/>
    </row>
    <row r="174" ht="14.4" hidden="1" spans="1:7">
      <c r="A174" s="56"/>
      <c r="B174" s="56"/>
      <c r="C174" s="52" t="s">
        <v>205</v>
      </c>
      <c r="D174" s="53" t="s">
        <v>206</v>
      </c>
      <c r="E174" s="54" t="s">
        <v>82</v>
      </c>
      <c r="F174" s="55" t="s">
        <v>13</v>
      </c>
      <c r="G174" s="36"/>
    </row>
    <row r="175" ht="14.4" hidden="1" spans="1:7">
      <c r="A175" s="56"/>
      <c r="B175" s="56"/>
      <c r="C175" s="52"/>
      <c r="D175" s="53" t="s">
        <v>207</v>
      </c>
      <c r="E175" s="54" t="s">
        <v>82</v>
      </c>
      <c r="F175" s="55"/>
      <c r="G175" s="36"/>
    </row>
    <row r="176" ht="14.4" spans="1:7">
      <c r="A176" s="56"/>
      <c r="B176" s="56"/>
      <c r="C176" s="52" t="s">
        <v>208</v>
      </c>
      <c r="D176" s="53" t="s">
        <v>209</v>
      </c>
      <c r="E176" s="54" t="s">
        <v>12</v>
      </c>
      <c r="F176" s="55" t="s">
        <v>13</v>
      </c>
      <c r="G176" s="36"/>
    </row>
    <row r="177" ht="14.4" hidden="1" spans="1:7">
      <c r="A177" s="56"/>
      <c r="B177" s="56"/>
      <c r="C177" s="52"/>
      <c r="D177" s="53" t="s">
        <v>210</v>
      </c>
      <c r="E177" s="54" t="s">
        <v>21</v>
      </c>
      <c r="F177" s="55"/>
      <c r="G177" s="36"/>
    </row>
    <row r="178" ht="14.4" spans="1:7">
      <c r="A178" s="56"/>
      <c r="B178" s="56"/>
      <c r="C178" s="52"/>
      <c r="D178" s="53" t="s">
        <v>211</v>
      </c>
      <c r="E178" s="54" t="s">
        <v>12</v>
      </c>
      <c r="F178" s="55"/>
      <c r="G178" s="36"/>
    </row>
    <row r="179" ht="14.4" hidden="1" spans="1:7">
      <c r="A179" s="56"/>
      <c r="B179" s="56"/>
      <c r="C179" s="52"/>
      <c r="D179" s="53" t="s">
        <v>212</v>
      </c>
      <c r="E179" s="54" t="s">
        <v>21</v>
      </c>
      <c r="F179" s="55"/>
      <c r="G179" s="36"/>
    </row>
    <row r="180" ht="14.4" spans="1:7">
      <c r="A180" s="56"/>
      <c r="B180" s="56"/>
      <c r="C180" s="52"/>
      <c r="D180" s="53" t="s">
        <v>213</v>
      </c>
      <c r="E180" s="54" t="s">
        <v>12</v>
      </c>
      <c r="F180" s="55"/>
      <c r="G180" s="36"/>
    </row>
    <row r="181" ht="14.4" hidden="1" spans="1:7">
      <c r="A181" s="56"/>
      <c r="B181" s="56"/>
      <c r="C181" s="52"/>
      <c r="D181" s="53" t="s">
        <v>214</v>
      </c>
      <c r="E181" s="54" t="s">
        <v>21</v>
      </c>
      <c r="F181" s="55"/>
      <c r="G181" s="36"/>
    </row>
    <row r="182" ht="14.4" spans="1:7">
      <c r="A182" s="56"/>
      <c r="B182" s="56"/>
      <c r="C182" s="52"/>
      <c r="D182" s="53" t="s">
        <v>215</v>
      </c>
      <c r="E182" s="54" t="s">
        <v>12</v>
      </c>
      <c r="F182" s="55"/>
      <c r="G182" s="36"/>
    </row>
    <row r="183" ht="14.4" hidden="1" spans="1:7">
      <c r="A183" s="56"/>
      <c r="B183" s="56"/>
      <c r="C183" s="52"/>
      <c r="D183" s="53" t="s">
        <v>216</v>
      </c>
      <c r="E183" s="54" t="s">
        <v>21</v>
      </c>
      <c r="F183" s="55"/>
      <c r="G183" s="36"/>
    </row>
    <row r="184" ht="14.4" spans="1:7">
      <c r="A184" s="56"/>
      <c r="B184" s="56"/>
      <c r="C184" s="52"/>
      <c r="D184" s="53" t="s">
        <v>217</v>
      </c>
      <c r="E184" s="54" t="s">
        <v>12</v>
      </c>
      <c r="F184" s="55"/>
      <c r="G184" s="36"/>
    </row>
    <row r="185" ht="14.4" spans="1:7">
      <c r="A185" s="56"/>
      <c r="B185" s="56"/>
      <c r="C185" s="52"/>
      <c r="D185" s="53" t="s">
        <v>218</v>
      </c>
      <c r="E185" s="54" t="s">
        <v>12</v>
      </c>
      <c r="F185" s="55"/>
      <c r="G185" s="36"/>
    </row>
    <row r="186" ht="14.4" hidden="1" spans="1:7">
      <c r="A186" s="56"/>
      <c r="B186" s="56"/>
      <c r="C186" s="52"/>
      <c r="D186" s="53" t="s">
        <v>219</v>
      </c>
      <c r="E186" s="54" t="s">
        <v>21</v>
      </c>
      <c r="F186" s="55"/>
      <c r="G186" s="36"/>
    </row>
    <row r="187" ht="14.4" spans="1:7">
      <c r="A187" s="56"/>
      <c r="B187" s="56"/>
      <c r="C187" s="52"/>
      <c r="D187" s="53" t="s">
        <v>220</v>
      </c>
      <c r="E187" s="54" t="s">
        <v>12</v>
      </c>
      <c r="F187" s="55"/>
      <c r="G187" s="36"/>
    </row>
    <row r="188" ht="14.4" spans="1:7">
      <c r="A188" s="56"/>
      <c r="B188" s="56"/>
      <c r="C188" s="52"/>
      <c r="D188" s="53" t="s">
        <v>221</v>
      </c>
      <c r="E188" s="54" t="s">
        <v>12</v>
      </c>
      <c r="F188" s="55"/>
      <c r="G188" s="36"/>
    </row>
    <row r="189" ht="14.4" hidden="1" spans="1:7">
      <c r="A189" s="56"/>
      <c r="B189" s="56"/>
      <c r="C189" s="52"/>
      <c r="D189" s="53" t="s">
        <v>222</v>
      </c>
      <c r="E189" s="54" t="s">
        <v>21</v>
      </c>
      <c r="F189" s="55"/>
      <c r="G189" s="36"/>
    </row>
    <row r="190" ht="14.4" spans="1:7">
      <c r="A190" s="56"/>
      <c r="B190" s="56"/>
      <c r="C190" s="52"/>
      <c r="D190" s="53" t="s">
        <v>223</v>
      </c>
      <c r="E190" s="54" t="s">
        <v>12</v>
      </c>
      <c r="F190" s="55"/>
      <c r="G190" s="36"/>
    </row>
    <row r="191" ht="14.4" spans="1:7">
      <c r="A191" s="56"/>
      <c r="B191" s="56"/>
      <c r="C191" s="52"/>
      <c r="D191" s="53" t="s">
        <v>224</v>
      </c>
      <c r="E191" s="54" t="s">
        <v>12</v>
      </c>
      <c r="F191" s="55"/>
      <c r="G191" s="36"/>
    </row>
    <row r="192" ht="14.4" hidden="1" spans="1:7">
      <c r="A192" s="56"/>
      <c r="B192" s="56"/>
      <c r="C192" s="52"/>
      <c r="D192" s="53" t="s">
        <v>225</v>
      </c>
      <c r="E192" s="54" t="s">
        <v>21</v>
      </c>
      <c r="F192" s="55"/>
      <c r="G192" s="36"/>
    </row>
    <row r="193" ht="14.4" spans="1:7">
      <c r="A193" s="56"/>
      <c r="B193" s="56"/>
      <c r="C193" s="52"/>
      <c r="D193" s="53" t="s">
        <v>226</v>
      </c>
      <c r="E193" s="54" t="s">
        <v>12</v>
      </c>
      <c r="F193" s="55"/>
      <c r="G193" s="36"/>
    </row>
    <row r="194" ht="14.4" hidden="1" spans="1:7">
      <c r="A194" s="56"/>
      <c r="B194" s="56"/>
      <c r="C194" s="52"/>
      <c r="D194" s="53" t="s">
        <v>227</v>
      </c>
      <c r="E194" s="54" t="s">
        <v>21</v>
      </c>
      <c r="F194" s="55"/>
      <c r="G194" s="36"/>
    </row>
    <row r="195" ht="14.4" spans="1:7">
      <c r="A195" s="56"/>
      <c r="B195" s="56"/>
      <c r="C195" s="52" t="s">
        <v>228</v>
      </c>
      <c r="D195" s="53" t="s">
        <v>229</v>
      </c>
      <c r="E195" s="54" t="s">
        <v>12</v>
      </c>
      <c r="F195" s="55" t="s">
        <v>13</v>
      </c>
      <c r="G195" s="36"/>
    </row>
    <row r="196" ht="14.4" spans="1:7">
      <c r="A196" s="56"/>
      <c r="B196" s="56"/>
      <c r="C196" s="52"/>
      <c r="D196" s="53" t="s">
        <v>230</v>
      </c>
      <c r="E196" s="54" t="s">
        <v>12</v>
      </c>
      <c r="F196" s="55"/>
      <c r="G196" s="36"/>
    </row>
    <row r="197" ht="14.4" spans="1:7">
      <c r="A197" s="56"/>
      <c r="B197" s="56"/>
      <c r="C197" s="52"/>
      <c r="D197" s="53" t="s">
        <v>231</v>
      </c>
      <c r="E197" s="54" t="s">
        <v>12</v>
      </c>
      <c r="F197" s="55"/>
      <c r="G197" s="36"/>
    </row>
    <row r="198" ht="14.4" spans="1:7">
      <c r="A198" s="56"/>
      <c r="B198" s="56"/>
      <c r="C198" s="52"/>
      <c r="D198" s="53" t="s">
        <v>232</v>
      </c>
      <c r="E198" s="54" t="s">
        <v>12</v>
      </c>
      <c r="F198" s="55"/>
      <c r="G198" s="36"/>
    </row>
    <row r="199" ht="14.4" spans="1:7">
      <c r="A199" s="56"/>
      <c r="B199" s="56"/>
      <c r="C199" s="52"/>
      <c r="D199" s="53" t="s">
        <v>233</v>
      </c>
      <c r="E199" s="54" t="s">
        <v>12</v>
      </c>
      <c r="F199" s="55"/>
      <c r="G199" s="36"/>
    </row>
    <row r="200" ht="14.4" spans="1:7">
      <c r="A200" s="56"/>
      <c r="B200" s="56"/>
      <c r="C200" s="52"/>
      <c r="D200" s="53" t="s">
        <v>234</v>
      </c>
      <c r="E200" s="54" t="s">
        <v>12</v>
      </c>
      <c r="F200" s="55"/>
      <c r="G200" s="36"/>
    </row>
    <row r="201" ht="14.4" spans="1:7">
      <c r="A201" s="56"/>
      <c r="B201" s="56"/>
      <c r="C201" s="52" t="s">
        <v>235</v>
      </c>
      <c r="D201" s="53" t="s">
        <v>236</v>
      </c>
      <c r="E201" s="54" t="s">
        <v>12</v>
      </c>
      <c r="F201" s="55" t="s">
        <v>13</v>
      </c>
      <c r="G201" s="36"/>
    </row>
    <row r="202" ht="14.4" spans="1:7">
      <c r="A202" s="56"/>
      <c r="B202" s="56"/>
      <c r="C202" s="52"/>
      <c r="D202" s="53" t="s">
        <v>237</v>
      </c>
      <c r="E202" s="54" t="s">
        <v>12</v>
      </c>
      <c r="F202" s="55"/>
      <c r="G202" s="36"/>
    </row>
    <row r="203" ht="14.4" spans="1:7">
      <c r="A203" s="56"/>
      <c r="B203" s="56"/>
      <c r="C203" s="52"/>
      <c r="D203" s="53" t="s">
        <v>238</v>
      </c>
      <c r="E203" s="54" t="s">
        <v>12</v>
      </c>
      <c r="F203" s="55"/>
      <c r="G203" s="36"/>
    </row>
    <row r="204" ht="14.4" hidden="1" spans="1:7">
      <c r="A204" s="56"/>
      <c r="B204" s="56"/>
      <c r="C204" s="52" t="s">
        <v>102</v>
      </c>
      <c r="D204" s="53" t="s">
        <v>239</v>
      </c>
      <c r="E204" s="54" t="s">
        <v>82</v>
      </c>
      <c r="F204" s="55" t="s">
        <v>13</v>
      </c>
      <c r="G204" s="36"/>
    </row>
    <row r="205" ht="14.4" hidden="1" spans="1:7">
      <c r="A205" s="56"/>
      <c r="B205" s="56"/>
      <c r="C205" s="52"/>
      <c r="D205" s="53" t="s">
        <v>240</v>
      </c>
      <c r="E205" s="54" t="s">
        <v>82</v>
      </c>
      <c r="F205" s="55"/>
      <c r="G205" s="36"/>
    </row>
    <row r="206" ht="14.4" hidden="1" spans="1:7">
      <c r="A206" s="56"/>
      <c r="B206" s="56"/>
      <c r="C206" s="60" t="s">
        <v>241</v>
      </c>
      <c r="D206" s="53" t="s">
        <v>242</v>
      </c>
      <c r="E206" s="54" t="s">
        <v>82</v>
      </c>
      <c r="F206" s="55" t="s">
        <v>13</v>
      </c>
      <c r="G206" s="36"/>
    </row>
    <row r="207" ht="14.4" hidden="1" spans="1:7">
      <c r="A207" s="56"/>
      <c r="B207" s="56"/>
      <c r="C207" s="60"/>
      <c r="D207" s="53" t="s">
        <v>243</v>
      </c>
      <c r="E207" s="54" t="s">
        <v>82</v>
      </c>
      <c r="F207" s="55"/>
      <c r="G207" s="36"/>
    </row>
    <row r="208" ht="14.4" hidden="1" spans="1:7">
      <c r="A208" s="56"/>
      <c r="B208" s="56"/>
      <c r="C208" s="60"/>
      <c r="D208" s="53" t="s">
        <v>244</v>
      </c>
      <c r="E208" s="54" t="s">
        <v>82</v>
      </c>
      <c r="F208" s="55"/>
      <c r="G208" s="36"/>
    </row>
    <row r="209" ht="14.4" spans="1:7">
      <c r="A209" s="56"/>
      <c r="B209" s="56"/>
      <c r="C209" s="60" t="s">
        <v>245</v>
      </c>
      <c r="D209" s="53" t="s">
        <v>246</v>
      </c>
      <c r="E209" s="54" t="s">
        <v>12</v>
      </c>
      <c r="F209" s="55" t="s">
        <v>13</v>
      </c>
      <c r="G209" s="36"/>
    </row>
    <row r="210" ht="14.4" spans="1:7">
      <c r="A210" s="58"/>
      <c r="B210" s="58"/>
      <c r="C210" s="60"/>
      <c r="D210" s="53" t="s">
        <v>247</v>
      </c>
      <c r="E210" s="54" t="s">
        <v>12</v>
      </c>
      <c r="F210" s="55"/>
      <c r="G210" s="36"/>
    </row>
    <row r="211" ht="14.4" spans="1:7">
      <c r="A211" s="50" t="s">
        <v>248</v>
      </c>
      <c r="B211" s="51" t="s">
        <v>249</v>
      </c>
      <c r="C211" s="52" t="s">
        <v>250</v>
      </c>
      <c r="D211" s="53" t="s">
        <v>251</v>
      </c>
      <c r="E211" s="54" t="s">
        <v>12</v>
      </c>
      <c r="F211" s="55" t="s">
        <v>13</v>
      </c>
      <c r="G211" s="36"/>
    </row>
    <row r="212" ht="14.4" spans="1:7">
      <c r="A212" s="56"/>
      <c r="B212" s="57"/>
      <c r="C212" s="52"/>
      <c r="D212" s="53" t="s">
        <v>252</v>
      </c>
      <c r="E212" s="54" t="s">
        <v>12</v>
      </c>
      <c r="F212" s="55"/>
      <c r="G212" s="36"/>
    </row>
    <row r="213" ht="14.4" spans="1:7">
      <c r="A213" s="56"/>
      <c r="B213" s="57"/>
      <c r="C213" s="52"/>
      <c r="D213" s="53" t="s">
        <v>253</v>
      </c>
      <c r="E213" s="54" t="s">
        <v>12</v>
      </c>
      <c r="F213" s="55"/>
      <c r="G213" s="36"/>
    </row>
    <row r="214" ht="14.4" spans="1:7">
      <c r="A214" s="56"/>
      <c r="B214" s="57"/>
      <c r="C214" s="52" t="s">
        <v>254</v>
      </c>
      <c r="D214" s="53" t="s">
        <v>255</v>
      </c>
      <c r="E214" s="54" t="s">
        <v>12</v>
      </c>
      <c r="F214" s="55" t="s">
        <v>13</v>
      </c>
      <c r="G214" s="36"/>
    </row>
    <row r="215" ht="14.4" spans="1:7">
      <c r="A215" s="56"/>
      <c r="B215" s="57"/>
      <c r="C215" s="52"/>
      <c r="D215" s="53" t="s">
        <v>256</v>
      </c>
      <c r="E215" s="54" t="s">
        <v>12</v>
      </c>
      <c r="F215" s="55"/>
      <c r="G215" s="36"/>
    </row>
    <row r="216" ht="14.4" spans="1:7">
      <c r="A216" s="56"/>
      <c r="B216" s="57"/>
      <c r="C216" s="52"/>
      <c r="D216" s="53" t="s">
        <v>257</v>
      </c>
      <c r="E216" s="54" t="s">
        <v>12</v>
      </c>
      <c r="F216" s="55"/>
      <c r="G216" s="36"/>
    </row>
    <row r="217" ht="14.4" spans="1:7">
      <c r="A217" s="56"/>
      <c r="B217" s="57"/>
      <c r="C217" s="52"/>
      <c r="D217" s="53" t="s">
        <v>258</v>
      </c>
      <c r="E217" s="54" t="s">
        <v>12</v>
      </c>
      <c r="F217" s="55"/>
      <c r="G217" s="36"/>
    </row>
    <row r="218" ht="14.4" spans="1:7">
      <c r="A218" s="56"/>
      <c r="B218" s="57"/>
      <c r="C218" s="52"/>
      <c r="D218" s="53" t="s">
        <v>259</v>
      </c>
      <c r="E218" s="54" t="s">
        <v>12</v>
      </c>
      <c r="F218" s="55"/>
      <c r="G218" s="36"/>
    </row>
    <row r="219" ht="14.4" spans="1:7">
      <c r="A219" s="56"/>
      <c r="B219" s="57"/>
      <c r="C219" s="52"/>
      <c r="D219" s="53" t="s">
        <v>260</v>
      </c>
      <c r="E219" s="54" t="s">
        <v>12</v>
      </c>
      <c r="F219" s="55"/>
      <c r="G219" s="36"/>
    </row>
    <row r="220" ht="14.4" hidden="1" spans="1:7">
      <c r="A220" s="56"/>
      <c r="B220" s="57"/>
      <c r="C220" s="52"/>
      <c r="D220" s="53" t="s">
        <v>261</v>
      </c>
      <c r="E220" s="54" t="s">
        <v>21</v>
      </c>
      <c r="F220" s="55"/>
      <c r="G220" s="36"/>
    </row>
    <row r="221" ht="14.4" spans="1:7">
      <c r="A221" s="56"/>
      <c r="B221" s="57"/>
      <c r="C221" s="52"/>
      <c r="D221" s="53" t="s">
        <v>262</v>
      </c>
      <c r="E221" s="54" t="s">
        <v>12</v>
      </c>
      <c r="F221" s="55"/>
      <c r="G221" s="36"/>
    </row>
    <row r="222" ht="14.4" spans="1:7">
      <c r="A222" s="56"/>
      <c r="B222" s="57"/>
      <c r="C222" s="52"/>
      <c r="D222" s="53" t="s">
        <v>263</v>
      </c>
      <c r="E222" s="54" t="s">
        <v>12</v>
      </c>
      <c r="F222" s="55"/>
      <c r="G222" s="36"/>
    </row>
    <row r="223" ht="14.4" hidden="1" spans="1:7">
      <c r="A223" s="56"/>
      <c r="B223" s="57"/>
      <c r="C223" s="52"/>
      <c r="D223" s="53" t="s">
        <v>264</v>
      </c>
      <c r="E223" s="54" t="s">
        <v>265</v>
      </c>
      <c r="F223" s="55"/>
      <c r="G223" s="36"/>
    </row>
    <row r="224" ht="14.4" spans="1:7">
      <c r="A224" s="56"/>
      <c r="B224" s="57"/>
      <c r="C224" s="52"/>
      <c r="D224" s="53" t="s">
        <v>266</v>
      </c>
      <c r="E224" s="54" t="s">
        <v>12</v>
      </c>
      <c r="F224" s="55"/>
      <c r="G224" s="36"/>
    </row>
    <row r="225" ht="14.4" hidden="1" spans="1:7">
      <c r="A225" s="56"/>
      <c r="B225" s="57"/>
      <c r="C225" s="52"/>
      <c r="D225" s="53" t="s">
        <v>267</v>
      </c>
      <c r="E225" s="54" t="s">
        <v>265</v>
      </c>
      <c r="F225" s="55"/>
      <c r="G225" s="36"/>
    </row>
    <row r="226" ht="14.4" spans="1:7">
      <c r="A226" s="56"/>
      <c r="B226" s="57"/>
      <c r="C226" s="52"/>
      <c r="D226" s="53" t="s">
        <v>268</v>
      </c>
      <c r="E226" s="54" t="s">
        <v>12</v>
      </c>
      <c r="F226" s="55"/>
      <c r="G226" s="36"/>
    </row>
    <row r="227" ht="14.4" hidden="1" spans="1:7">
      <c r="A227" s="56"/>
      <c r="B227" s="57"/>
      <c r="C227" s="52"/>
      <c r="D227" s="53" t="s">
        <v>269</v>
      </c>
      <c r="E227" s="54" t="s">
        <v>265</v>
      </c>
      <c r="F227" s="55"/>
      <c r="G227" s="36"/>
    </row>
    <row r="228" ht="14.4" spans="1:7">
      <c r="A228" s="56"/>
      <c r="B228" s="57"/>
      <c r="C228" s="52"/>
      <c r="D228" s="53" t="s">
        <v>270</v>
      </c>
      <c r="E228" s="54" t="s">
        <v>12</v>
      </c>
      <c r="F228" s="55"/>
      <c r="G228" s="36"/>
    </row>
    <row r="229" ht="14.4" hidden="1" spans="1:7">
      <c r="A229" s="56"/>
      <c r="B229" s="57"/>
      <c r="C229" s="52"/>
      <c r="D229" s="53" t="s">
        <v>271</v>
      </c>
      <c r="E229" s="54" t="s">
        <v>265</v>
      </c>
      <c r="F229" s="55"/>
      <c r="G229" s="36"/>
    </row>
    <row r="230" ht="14.4" spans="1:7">
      <c r="A230" s="56"/>
      <c r="B230" s="57"/>
      <c r="C230" s="52"/>
      <c r="D230" s="53" t="s">
        <v>272</v>
      </c>
      <c r="E230" s="54" t="s">
        <v>12</v>
      </c>
      <c r="F230" s="55"/>
      <c r="G230" s="36"/>
    </row>
    <row r="231" ht="14.4" hidden="1" spans="1:7">
      <c r="A231" s="56"/>
      <c r="B231" s="57"/>
      <c r="C231" s="52"/>
      <c r="D231" s="53" t="s">
        <v>273</v>
      </c>
      <c r="E231" s="54" t="s">
        <v>265</v>
      </c>
      <c r="F231" s="55"/>
      <c r="G231" s="36"/>
    </row>
    <row r="232" ht="14.4" spans="1:7">
      <c r="A232" s="56"/>
      <c r="B232" s="57"/>
      <c r="C232" s="52"/>
      <c r="D232" s="53" t="s">
        <v>274</v>
      </c>
      <c r="E232" s="54" t="s">
        <v>12</v>
      </c>
      <c r="F232" s="55"/>
      <c r="G232" s="36"/>
    </row>
    <row r="233" ht="14.4" hidden="1" spans="1:7">
      <c r="A233" s="56"/>
      <c r="B233" s="57"/>
      <c r="C233" s="52"/>
      <c r="D233" s="53" t="s">
        <v>275</v>
      </c>
      <c r="E233" s="54" t="s">
        <v>265</v>
      </c>
      <c r="F233" s="55"/>
      <c r="G233" s="36"/>
    </row>
    <row r="234" ht="14.4" hidden="1" spans="1:7">
      <c r="A234" s="56"/>
      <c r="B234" s="57"/>
      <c r="C234" s="52" t="s">
        <v>276</v>
      </c>
      <c r="D234" s="53" t="s">
        <v>277</v>
      </c>
      <c r="E234" s="54" t="s">
        <v>21</v>
      </c>
      <c r="F234" s="55" t="s">
        <v>13</v>
      </c>
      <c r="G234" s="36"/>
    </row>
    <row r="235" ht="14.4" hidden="1" spans="1:7">
      <c r="A235" s="56"/>
      <c r="B235" s="57"/>
      <c r="C235" s="52"/>
      <c r="D235" s="53" t="s">
        <v>278</v>
      </c>
      <c r="E235" s="54" t="s">
        <v>21</v>
      </c>
      <c r="F235" s="55"/>
      <c r="G235" s="36"/>
    </row>
    <row r="236" ht="14.4" hidden="1" spans="1:7">
      <c r="A236" s="56"/>
      <c r="B236" s="57"/>
      <c r="C236" s="52"/>
      <c r="D236" s="53" t="s">
        <v>279</v>
      </c>
      <c r="E236" s="54" t="s">
        <v>21</v>
      </c>
      <c r="F236" s="55"/>
      <c r="G236" s="36"/>
    </row>
    <row r="237" ht="14.4" hidden="1" spans="1:7">
      <c r="A237" s="56"/>
      <c r="B237" s="57"/>
      <c r="C237" s="52"/>
      <c r="D237" s="53" t="s">
        <v>280</v>
      </c>
      <c r="E237" s="54" t="s">
        <v>21</v>
      </c>
      <c r="F237" s="55"/>
      <c r="G237" s="36"/>
    </row>
    <row r="238" ht="14.4" hidden="1" spans="1:7">
      <c r="A238" s="56"/>
      <c r="B238" s="57"/>
      <c r="C238" s="52"/>
      <c r="D238" s="53" t="s">
        <v>281</v>
      </c>
      <c r="E238" s="54" t="s">
        <v>21</v>
      </c>
      <c r="F238" s="55"/>
      <c r="G238" s="36"/>
    </row>
    <row r="239" ht="14.4" hidden="1" spans="1:7">
      <c r="A239" s="56"/>
      <c r="B239" s="57"/>
      <c r="C239" s="52"/>
      <c r="D239" s="53" t="s">
        <v>282</v>
      </c>
      <c r="E239" s="54" t="s">
        <v>21</v>
      </c>
      <c r="F239" s="55"/>
      <c r="G239" s="36"/>
    </row>
    <row r="240" ht="14.4" hidden="1" spans="1:7">
      <c r="A240" s="56"/>
      <c r="B240" s="57"/>
      <c r="C240" s="52"/>
      <c r="D240" s="53" t="s">
        <v>283</v>
      </c>
      <c r="E240" s="54" t="s">
        <v>21</v>
      </c>
      <c r="F240" s="55"/>
      <c r="G240" s="36"/>
    </row>
    <row r="241" ht="14.4" hidden="1" spans="1:7">
      <c r="A241" s="56"/>
      <c r="B241" s="57"/>
      <c r="C241" s="52"/>
      <c r="D241" s="53" t="s">
        <v>284</v>
      </c>
      <c r="E241" s="54" t="s">
        <v>21</v>
      </c>
      <c r="F241" s="55"/>
      <c r="G241" s="36"/>
    </row>
    <row r="242" ht="14.4" hidden="1" spans="1:7">
      <c r="A242" s="56"/>
      <c r="B242" s="57"/>
      <c r="C242" s="52"/>
      <c r="D242" s="53" t="s">
        <v>285</v>
      </c>
      <c r="E242" s="54" t="s">
        <v>21</v>
      </c>
      <c r="F242" s="55"/>
      <c r="G242" s="36"/>
    </row>
    <row r="243" ht="14.4" hidden="1" spans="1:7">
      <c r="A243" s="56"/>
      <c r="B243" s="57"/>
      <c r="C243" s="52"/>
      <c r="D243" s="53" t="s">
        <v>286</v>
      </c>
      <c r="E243" s="54" t="s">
        <v>21</v>
      </c>
      <c r="F243" s="55"/>
      <c r="G243" s="36"/>
    </row>
    <row r="244" ht="14.4" hidden="1" spans="1:7">
      <c r="A244" s="56"/>
      <c r="B244" s="57"/>
      <c r="C244" s="52"/>
      <c r="D244" s="53" t="s">
        <v>287</v>
      </c>
      <c r="E244" s="54" t="s">
        <v>21</v>
      </c>
      <c r="F244" s="55"/>
      <c r="G244" s="36"/>
    </row>
    <row r="245" ht="14.4" hidden="1" spans="1:7">
      <c r="A245" s="56"/>
      <c r="B245" s="57"/>
      <c r="C245" s="52"/>
      <c r="D245" s="53" t="s">
        <v>288</v>
      </c>
      <c r="E245" s="54" t="s">
        <v>21</v>
      </c>
      <c r="F245" s="55"/>
      <c r="G245" s="36"/>
    </row>
    <row r="246" ht="14.4" hidden="1" spans="1:7">
      <c r="A246" s="56"/>
      <c r="B246" s="57"/>
      <c r="C246" s="52"/>
      <c r="D246" s="53" t="s">
        <v>289</v>
      </c>
      <c r="E246" s="54" t="s">
        <v>21</v>
      </c>
      <c r="F246" s="55"/>
      <c r="G246" s="36"/>
    </row>
    <row r="247" ht="14.4" hidden="1" spans="1:7">
      <c r="A247" s="56"/>
      <c r="B247" s="57"/>
      <c r="C247" s="52"/>
      <c r="D247" s="53" t="s">
        <v>290</v>
      </c>
      <c r="E247" s="54" t="s">
        <v>21</v>
      </c>
      <c r="F247" s="55"/>
      <c r="G247" s="36"/>
    </row>
    <row r="248" ht="14.4" hidden="1" spans="1:7">
      <c r="A248" s="56"/>
      <c r="B248" s="57"/>
      <c r="C248" s="52"/>
      <c r="D248" s="53" t="s">
        <v>291</v>
      </c>
      <c r="E248" s="54" t="s">
        <v>21</v>
      </c>
      <c r="F248" s="55"/>
      <c r="G248" s="36"/>
    </row>
    <row r="249" ht="14.4" hidden="1" spans="1:7">
      <c r="A249" s="56"/>
      <c r="B249" s="57"/>
      <c r="C249" s="52"/>
      <c r="D249" s="53" t="s">
        <v>292</v>
      </c>
      <c r="E249" s="54" t="s">
        <v>21</v>
      </c>
      <c r="F249" s="55"/>
      <c r="G249" s="36"/>
    </row>
    <row r="250" ht="14.4" hidden="1" spans="1:7">
      <c r="A250" s="56"/>
      <c r="B250" s="57"/>
      <c r="C250" s="52" t="s">
        <v>241</v>
      </c>
      <c r="D250" s="53" t="s">
        <v>293</v>
      </c>
      <c r="E250" s="54" t="s">
        <v>82</v>
      </c>
      <c r="F250" s="55" t="s">
        <v>13</v>
      </c>
      <c r="G250" s="36"/>
    </row>
    <row r="251" ht="14.4" spans="1:7">
      <c r="A251" s="56"/>
      <c r="B251" s="57"/>
      <c r="C251" s="60" t="s">
        <v>294</v>
      </c>
      <c r="D251" s="53" t="s">
        <v>295</v>
      </c>
      <c r="E251" s="54" t="s">
        <v>12</v>
      </c>
      <c r="F251" s="55" t="s">
        <v>13</v>
      </c>
      <c r="G251" s="36"/>
    </row>
    <row r="252" ht="14.4" spans="1:7">
      <c r="A252" s="56"/>
      <c r="B252" s="57"/>
      <c r="C252" s="60"/>
      <c r="D252" s="53" t="s">
        <v>296</v>
      </c>
      <c r="E252" s="54" t="s">
        <v>12</v>
      </c>
      <c r="F252" s="55"/>
      <c r="G252" s="36"/>
    </row>
    <row r="253" ht="14.4" spans="1:7">
      <c r="A253" s="56"/>
      <c r="B253" s="57"/>
      <c r="C253" s="60"/>
      <c r="D253" s="53" t="s">
        <v>297</v>
      </c>
      <c r="E253" s="54" t="s">
        <v>12</v>
      </c>
      <c r="F253" s="55"/>
      <c r="G253" s="36"/>
    </row>
    <row r="254" ht="14.4" spans="1:7">
      <c r="A254" s="56"/>
      <c r="B254" s="57"/>
      <c r="C254" s="60"/>
      <c r="D254" s="53" t="s">
        <v>298</v>
      </c>
      <c r="E254" s="54" t="s">
        <v>12</v>
      </c>
      <c r="F254" s="55"/>
      <c r="G254" s="36"/>
    </row>
    <row r="255" ht="14.4" hidden="1" spans="1:7">
      <c r="A255" s="56"/>
      <c r="B255" s="57"/>
      <c r="C255" s="60"/>
      <c r="D255" s="53" t="s">
        <v>299</v>
      </c>
      <c r="E255" s="54" t="s">
        <v>265</v>
      </c>
      <c r="F255" s="55"/>
      <c r="G255" s="36"/>
    </row>
    <row r="256" ht="14.4" hidden="1" spans="1:7">
      <c r="A256" s="56"/>
      <c r="B256" s="57"/>
      <c r="C256" s="60"/>
      <c r="D256" s="53" t="s">
        <v>300</v>
      </c>
      <c r="E256" s="54" t="s">
        <v>265</v>
      </c>
      <c r="F256" s="55"/>
      <c r="G256" s="36"/>
    </row>
    <row r="257" ht="14.4" hidden="1" spans="1:7">
      <c r="A257" s="56"/>
      <c r="B257" s="57"/>
      <c r="C257" s="60"/>
      <c r="D257" s="53" t="s">
        <v>301</v>
      </c>
      <c r="E257" s="54" t="s">
        <v>265</v>
      </c>
      <c r="F257" s="55"/>
      <c r="G257" s="36"/>
    </row>
    <row r="258" ht="14.4" hidden="1" spans="1:7">
      <c r="A258" s="56"/>
      <c r="B258" s="57"/>
      <c r="C258" s="60"/>
      <c r="D258" s="53" t="s">
        <v>302</v>
      </c>
      <c r="E258" s="54" t="s">
        <v>265</v>
      </c>
      <c r="F258" s="55"/>
      <c r="G258" s="36"/>
    </row>
    <row r="259" ht="14.4" hidden="1" spans="1:7">
      <c r="A259" s="56"/>
      <c r="B259" s="57"/>
      <c r="C259" s="52" t="s">
        <v>205</v>
      </c>
      <c r="D259" s="53" t="s">
        <v>303</v>
      </c>
      <c r="E259" s="54" t="s">
        <v>82</v>
      </c>
      <c r="F259" s="55" t="s">
        <v>13</v>
      </c>
      <c r="G259" s="36"/>
    </row>
    <row r="260" ht="14.4" hidden="1" spans="1:7">
      <c r="A260" s="56"/>
      <c r="B260" s="57"/>
      <c r="C260" s="52"/>
      <c r="D260" s="53" t="s">
        <v>304</v>
      </c>
      <c r="E260" s="54" t="s">
        <v>82</v>
      </c>
      <c r="F260" s="55"/>
      <c r="G260" s="36"/>
    </row>
    <row r="261" ht="14.4" hidden="1" spans="1:7">
      <c r="A261" s="56"/>
      <c r="B261" s="57"/>
      <c r="C261" s="52"/>
      <c r="D261" s="53" t="s">
        <v>305</v>
      </c>
      <c r="E261" s="54" t="s">
        <v>82</v>
      </c>
      <c r="F261" s="55"/>
      <c r="G261" s="36"/>
    </row>
    <row r="262" ht="14.4" spans="1:7">
      <c r="A262" s="50" t="s">
        <v>306</v>
      </c>
      <c r="B262" s="51" t="s">
        <v>307</v>
      </c>
      <c r="C262" s="52" t="s">
        <v>308</v>
      </c>
      <c r="D262" s="53" t="s">
        <v>309</v>
      </c>
      <c r="E262" s="54" t="s">
        <v>12</v>
      </c>
      <c r="F262" s="55" t="s">
        <v>13</v>
      </c>
      <c r="G262" s="36"/>
    </row>
    <row r="263" ht="14.4" spans="1:7">
      <c r="A263" s="56"/>
      <c r="B263" s="57"/>
      <c r="C263" s="52"/>
      <c r="D263" s="53" t="s">
        <v>310</v>
      </c>
      <c r="E263" s="54" t="s">
        <v>12</v>
      </c>
      <c r="F263" s="55"/>
      <c r="G263" s="36"/>
    </row>
    <row r="264" ht="14.4" spans="1:7">
      <c r="A264" s="56"/>
      <c r="B264" s="57"/>
      <c r="C264" s="52"/>
      <c r="D264" s="53" t="s">
        <v>311</v>
      </c>
      <c r="E264" s="54" t="s">
        <v>12</v>
      </c>
      <c r="F264" s="55"/>
      <c r="G264" s="36"/>
    </row>
    <row r="265" ht="14.4" spans="1:7">
      <c r="A265" s="56"/>
      <c r="B265" s="57"/>
      <c r="C265" s="52"/>
      <c r="D265" s="53" t="s">
        <v>312</v>
      </c>
      <c r="E265" s="54" t="s">
        <v>12</v>
      </c>
      <c r="F265" s="55"/>
      <c r="G265" s="36"/>
    </row>
    <row r="266" ht="14.4" spans="1:7">
      <c r="A266" s="56"/>
      <c r="B266" s="57"/>
      <c r="C266" s="52"/>
      <c r="D266" s="53" t="s">
        <v>313</v>
      </c>
      <c r="E266" s="54" t="s">
        <v>12</v>
      </c>
      <c r="F266" s="55"/>
      <c r="G266" s="36"/>
    </row>
    <row r="267" ht="14.4" spans="1:7">
      <c r="A267" s="56"/>
      <c r="B267" s="57"/>
      <c r="C267" s="52"/>
      <c r="D267" s="53" t="s">
        <v>314</v>
      </c>
      <c r="E267" s="54" t="s">
        <v>12</v>
      </c>
      <c r="F267" s="55"/>
      <c r="G267" s="36"/>
    </row>
    <row r="268" ht="14.4" spans="1:7">
      <c r="A268" s="56"/>
      <c r="B268" s="57"/>
      <c r="C268" s="52"/>
      <c r="D268" s="53" t="s">
        <v>315</v>
      </c>
      <c r="E268" s="54" t="s">
        <v>12</v>
      </c>
      <c r="F268" s="55"/>
      <c r="G268" s="36"/>
    </row>
    <row r="269" ht="14.4" spans="1:7">
      <c r="A269" s="56"/>
      <c r="B269" s="57"/>
      <c r="C269" s="52"/>
      <c r="D269" s="53" t="s">
        <v>316</v>
      </c>
      <c r="E269" s="54" t="s">
        <v>12</v>
      </c>
      <c r="F269" s="55"/>
      <c r="G269" s="36"/>
    </row>
    <row r="270" ht="14.4" spans="1:7">
      <c r="A270" s="56"/>
      <c r="B270" s="57"/>
      <c r="C270" s="52"/>
      <c r="D270" s="53" t="s">
        <v>317</v>
      </c>
      <c r="E270" s="54" t="s">
        <v>12</v>
      </c>
      <c r="F270" s="55"/>
      <c r="G270" s="36"/>
    </row>
    <row r="271" ht="14.4" spans="1:7">
      <c r="A271" s="56"/>
      <c r="B271" s="57"/>
      <c r="C271" s="52"/>
      <c r="D271" s="53" t="s">
        <v>318</v>
      </c>
      <c r="E271" s="54" t="s">
        <v>12</v>
      </c>
      <c r="F271" s="55"/>
      <c r="G271" s="36"/>
    </row>
    <row r="272" ht="14.4" spans="1:7">
      <c r="A272" s="56"/>
      <c r="B272" s="57"/>
      <c r="C272" s="52"/>
      <c r="D272" s="53" t="s">
        <v>319</v>
      </c>
      <c r="E272" s="54" t="s">
        <v>12</v>
      </c>
      <c r="F272" s="55"/>
      <c r="G272" s="36"/>
    </row>
    <row r="273" ht="14.4" spans="1:7">
      <c r="A273" s="58"/>
      <c r="B273" s="59"/>
      <c r="C273" s="52"/>
      <c r="D273" s="53" t="s">
        <v>320</v>
      </c>
      <c r="E273" s="54" t="s">
        <v>12</v>
      </c>
      <c r="F273" s="55"/>
      <c r="G273" s="36"/>
    </row>
    <row r="274" ht="14.4" hidden="1" spans="1:7">
      <c r="A274" s="50" t="s">
        <v>321</v>
      </c>
      <c r="B274" s="51" t="s">
        <v>322</v>
      </c>
      <c r="C274" s="60" t="s">
        <v>323</v>
      </c>
      <c r="D274" s="53" t="s">
        <v>324</v>
      </c>
      <c r="E274" s="54" t="s">
        <v>21</v>
      </c>
      <c r="F274" s="55" t="s">
        <v>13</v>
      </c>
      <c r="G274" s="36"/>
    </row>
    <row r="275" ht="14.4" spans="1:7">
      <c r="A275" s="56"/>
      <c r="B275" s="57"/>
      <c r="C275" s="60"/>
      <c r="D275" s="53" t="s">
        <v>325</v>
      </c>
      <c r="E275" s="54" t="s">
        <v>12</v>
      </c>
      <c r="F275" s="55"/>
      <c r="G275" s="36"/>
    </row>
    <row r="276" ht="14.4" hidden="1" spans="1:7">
      <c r="A276" s="56"/>
      <c r="B276" s="57"/>
      <c r="C276" s="60"/>
      <c r="D276" s="53" t="s">
        <v>326</v>
      </c>
      <c r="E276" s="54" t="s">
        <v>21</v>
      </c>
      <c r="F276" s="55"/>
      <c r="G276" s="36"/>
    </row>
    <row r="277" ht="14.4" spans="1:7">
      <c r="A277" s="56"/>
      <c r="B277" s="57"/>
      <c r="C277" s="60"/>
      <c r="D277" s="53" t="s">
        <v>327</v>
      </c>
      <c r="E277" s="54" t="s">
        <v>12</v>
      </c>
      <c r="F277" s="55"/>
      <c r="G277" s="36"/>
    </row>
    <row r="278" ht="14.4" hidden="1" spans="1:7">
      <c r="A278" s="56"/>
      <c r="B278" s="57"/>
      <c r="C278" s="60"/>
      <c r="D278" s="53" t="s">
        <v>328</v>
      </c>
      <c r="E278" s="54" t="s">
        <v>21</v>
      </c>
      <c r="F278" s="55"/>
      <c r="G278" s="36"/>
    </row>
    <row r="279" ht="14.4" spans="1:7">
      <c r="A279" s="56"/>
      <c r="B279" s="57"/>
      <c r="C279" s="60"/>
      <c r="D279" s="53" t="s">
        <v>329</v>
      </c>
      <c r="E279" s="54" t="s">
        <v>12</v>
      </c>
      <c r="F279" s="55"/>
      <c r="G279" s="36"/>
    </row>
    <row r="280" ht="14.4" hidden="1" spans="1:7">
      <c r="A280" s="56"/>
      <c r="B280" s="57"/>
      <c r="C280" s="60"/>
      <c r="D280" s="53" t="s">
        <v>330</v>
      </c>
      <c r="E280" s="54" t="s">
        <v>21</v>
      </c>
      <c r="F280" s="55"/>
      <c r="G280" s="36"/>
    </row>
    <row r="281" ht="14.4" spans="1:7">
      <c r="A281" s="56"/>
      <c r="B281" s="57"/>
      <c r="C281" s="60"/>
      <c r="D281" s="53" t="s">
        <v>331</v>
      </c>
      <c r="E281" s="54" t="s">
        <v>12</v>
      </c>
      <c r="F281" s="55"/>
      <c r="G281" s="36"/>
    </row>
    <row r="282" ht="14.4" hidden="1" spans="1:7">
      <c r="A282" s="56"/>
      <c r="B282" s="57"/>
      <c r="C282" s="60"/>
      <c r="D282" s="53" t="s">
        <v>332</v>
      </c>
      <c r="E282" s="54" t="s">
        <v>21</v>
      </c>
      <c r="F282" s="55"/>
      <c r="G282" s="36"/>
    </row>
    <row r="283" ht="14.4" spans="1:7">
      <c r="A283" s="56"/>
      <c r="B283" s="57"/>
      <c r="C283" s="60"/>
      <c r="D283" s="53" t="s">
        <v>333</v>
      </c>
      <c r="E283" s="54" t="s">
        <v>12</v>
      </c>
      <c r="F283" s="55"/>
      <c r="G283" s="36"/>
    </row>
    <row r="284" ht="14.4" hidden="1" spans="1:7">
      <c r="A284" s="56"/>
      <c r="B284" s="57"/>
      <c r="C284" s="60"/>
      <c r="D284" s="53" t="s">
        <v>334</v>
      </c>
      <c r="E284" s="54" t="s">
        <v>21</v>
      </c>
      <c r="F284" s="55"/>
      <c r="G284" s="36"/>
    </row>
    <row r="285" ht="14.4" spans="1:7">
      <c r="A285" s="56"/>
      <c r="B285" s="57"/>
      <c r="C285" s="60"/>
      <c r="D285" s="53" t="s">
        <v>335</v>
      </c>
      <c r="E285" s="54" t="s">
        <v>12</v>
      </c>
      <c r="F285" s="55"/>
      <c r="G285" s="36"/>
    </row>
    <row r="286" ht="14.4" hidden="1" spans="1:7">
      <c r="A286" s="56"/>
      <c r="B286" s="57"/>
      <c r="C286" s="60"/>
      <c r="D286" s="53" t="s">
        <v>336</v>
      </c>
      <c r="E286" s="54" t="s">
        <v>21</v>
      </c>
      <c r="F286" s="55"/>
      <c r="G286" s="36"/>
    </row>
    <row r="287" ht="14.4" spans="1:7">
      <c r="A287" s="56"/>
      <c r="B287" s="57"/>
      <c r="C287" s="60"/>
      <c r="D287" s="53" t="s">
        <v>337</v>
      </c>
      <c r="E287" s="54" t="s">
        <v>12</v>
      </c>
      <c r="F287" s="55"/>
      <c r="G287" s="36"/>
    </row>
    <row r="288" ht="14.4" hidden="1" spans="1:7">
      <c r="A288" s="56"/>
      <c r="B288" s="57"/>
      <c r="C288" s="60"/>
      <c r="D288" s="53" t="s">
        <v>338</v>
      </c>
      <c r="E288" s="54" t="s">
        <v>21</v>
      </c>
      <c r="F288" s="55"/>
      <c r="G288" s="36"/>
    </row>
    <row r="289" ht="14.4" spans="1:7">
      <c r="A289" s="56"/>
      <c r="B289" s="57"/>
      <c r="C289" s="60"/>
      <c r="D289" s="53" t="s">
        <v>339</v>
      </c>
      <c r="E289" s="54" t="s">
        <v>12</v>
      </c>
      <c r="F289" s="55"/>
      <c r="G289" s="36"/>
    </row>
    <row r="290" ht="14.4" hidden="1" spans="1:7">
      <c r="A290" s="56"/>
      <c r="B290" s="57"/>
      <c r="C290" s="60"/>
      <c r="D290" s="53" t="s">
        <v>340</v>
      </c>
      <c r="E290" s="54" t="s">
        <v>21</v>
      </c>
      <c r="F290" s="55"/>
      <c r="G290" s="36"/>
    </row>
    <row r="291" ht="14.4" spans="1:7">
      <c r="A291" s="56"/>
      <c r="B291" s="57"/>
      <c r="C291" s="60"/>
      <c r="D291" s="53" t="s">
        <v>341</v>
      </c>
      <c r="E291" s="54" t="s">
        <v>12</v>
      </c>
      <c r="F291" s="55"/>
      <c r="G291" s="36"/>
    </row>
    <row r="292" ht="14.4" hidden="1" spans="1:7">
      <c r="A292" s="56"/>
      <c r="B292" s="57"/>
      <c r="C292" s="60"/>
      <c r="D292" s="53" t="s">
        <v>342</v>
      </c>
      <c r="E292" s="54" t="s">
        <v>21</v>
      </c>
      <c r="F292" s="55"/>
      <c r="G292" s="36"/>
    </row>
    <row r="293" ht="14.4" spans="1:7">
      <c r="A293" s="56"/>
      <c r="B293" s="57"/>
      <c r="C293" s="60"/>
      <c r="D293" s="53" t="s">
        <v>343</v>
      </c>
      <c r="E293" s="54" t="s">
        <v>12</v>
      </c>
      <c r="F293" s="55"/>
      <c r="G293" s="36"/>
    </row>
    <row r="294" ht="14.4" hidden="1" spans="1:7">
      <c r="A294" s="56"/>
      <c r="B294" s="57"/>
      <c r="C294" s="60"/>
      <c r="D294" s="53" t="s">
        <v>344</v>
      </c>
      <c r="E294" s="54" t="s">
        <v>21</v>
      </c>
      <c r="F294" s="55"/>
      <c r="G294" s="36"/>
    </row>
    <row r="295" ht="14.4" spans="1:7">
      <c r="A295" s="56"/>
      <c r="B295" s="57"/>
      <c r="C295" s="60"/>
      <c r="D295" s="53" t="s">
        <v>345</v>
      </c>
      <c r="E295" s="54" t="s">
        <v>12</v>
      </c>
      <c r="F295" s="55"/>
      <c r="G295" s="36"/>
    </row>
    <row r="296" ht="14.4" hidden="1" spans="1:7">
      <c r="A296" s="56"/>
      <c r="B296" s="57"/>
      <c r="C296" s="60"/>
      <c r="D296" s="53" t="s">
        <v>346</v>
      </c>
      <c r="E296" s="54" t="s">
        <v>21</v>
      </c>
      <c r="F296" s="55"/>
      <c r="G296" s="36"/>
    </row>
    <row r="297" ht="14.4" spans="1:7">
      <c r="A297" s="56"/>
      <c r="B297" s="57"/>
      <c r="C297" s="60"/>
      <c r="D297" s="53" t="s">
        <v>347</v>
      </c>
      <c r="E297" s="54" t="s">
        <v>12</v>
      </c>
      <c r="F297" s="55"/>
      <c r="G297" s="36"/>
    </row>
    <row r="298" ht="14.4" hidden="1" spans="1:7">
      <c r="A298" s="56"/>
      <c r="B298" s="57"/>
      <c r="C298" s="60"/>
      <c r="D298" s="53" t="s">
        <v>348</v>
      </c>
      <c r="E298" s="54" t="s">
        <v>21</v>
      </c>
      <c r="F298" s="55"/>
      <c r="G298" s="36"/>
    </row>
    <row r="299" ht="14.4" spans="1:7">
      <c r="A299" s="56"/>
      <c r="B299" s="57"/>
      <c r="C299" s="60"/>
      <c r="D299" s="53" t="s">
        <v>349</v>
      </c>
      <c r="E299" s="54" t="s">
        <v>12</v>
      </c>
      <c r="F299" s="55"/>
      <c r="G299" s="36"/>
    </row>
    <row r="300" ht="14.4" hidden="1" spans="1:7">
      <c r="A300" s="56"/>
      <c r="B300" s="57"/>
      <c r="C300" s="60"/>
      <c r="D300" s="53" t="s">
        <v>350</v>
      </c>
      <c r="E300" s="54" t="s">
        <v>21</v>
      </c>
      <c r="F300" s="55"/>
      <c r="G300" s="36"/>
    </row>
    <row r="301" ht="14.4" spans="1:7">
      <c r="A301" s="56"/>
      <c r="B301" s="57"/>
      <c r="C301" s="60"/>
      <c r="D301" s="53" t="s">
        <v>351</v>
      </c>
      <c r="E301" s="54" t="s">
        <v>12</v>
      </c>
      <c r="F301" s="55"/>
      <c r="G301" s="36"/>
    </row>
    <row r="302" ht="14.4" hidden="1" spans="1:7">
      <c r="A302" s="56"/>
      <c r="B302" s="57"/>
      <c r="C302" s="60"/>
      <c r="D302" s="53" t="s">
        <v>352</v>
      </c>
      <c r="E302" s="54" t="s">
        <v>21</v>
      </c>
      <c r="F302" s="55"/>
      <c r="G302" s="36"/>
    </row>
    <row r="303" ht="14.4" spans="1:7">
      <c r="A303" s="56"/>
      <c r="B303" s="57"/>
      <c r="C303" s="60"/>
      <c r="D303" s="53" t="s">
        <v>353</v>
      </c>
      <c r="E303" s="54" t="s">
        <v>12</v>
      </c>
      <c r="F303" s="55"/>
      <c r="G303" s="36"/>
    </row>
    <row r="304" ht="14.4" hidden="1" spans="1:7">
      <c r="A304" s="56"/>
      <c r="B304" s="57"/>
      <c r="C304" s="60"/>
      <c r="D304" s="53" t="s">
        <v>354</v>
      </c>
      <c r="E304" s="54" t="s">
        <v>21</v>
      </c>
      <c r="F304" s="55"/>
      <c r="G304" s="36"/>
    </row>
    <row r="305" ht="14.4" spans="1:7">
      <c r="A305" s="56"/>
      <c r="B305" s="57"/>
      <c r="C305" s="60"/>
      <c r="D305" s="53" t="s">
        <v>355</v>
      </c>
      <c r="E305" s="54" t="s">
        <v>12</v>
      </c>
      <c r="F305" s="55"/>
      <c r="G305" s="36"/>
    </row>
    <row r="306" ht="14.4" hidden="1" spans="1:7">
      <c r="A306" s="56"/>
      <c r="B306" s="57"/>
      <c r="C306" s="60"/>
      <c r="D306" s="53" t="s">
        <v>356</v>
      </c>
      <c r="E306" s="54" t="s">
        <v>21</v>
      </c>
      <c r="F306" s="55"/>
      <c r="G306" s="36"/>
    </row>
    <row r="307" ht="14.4" spans="1:7">
      <c r="A307" s="56"/>
      <c r="B307" s="57"/>
      <c r="C307" s="60"/>
      <c r="D307" s="53" t="s">
        <v>357</v>
      </c>
      <c r="E307" s="54" t="s">
        <v>12</v>
      </c>
      <c r="F307" s="55"/>
      <c r="G307" s="36"/>
    </row>
    <row r="308" ht="14.4" hidden="1" spans="1:7">
      <c r="A308" s="56"/>
      <c r="B308" s="57"/>
      <c r="C308" s="60"/>
      <c r="D308" s="53" t="s">
        <v>358</v>
      </c>
      <c r="E308" s="54" t="s">
        <v>21</v>
      </c>
      <c r="F308" s="55"/>
      <c r="G308" s="36"/>
    </row>
    <row r="309" ht="14.4" spans="1:7">
      <c r="A309" s="56"/>
      <c r="B309" s="57"/>
      <c r="C309" s="60"/>
      <c r="D309" s="53" t="s">
        <v>359</v>
      </c>
      <c r="E309" s="54" t="s">
        <v>12</v>
      </c>
      <c r="F309" s="55"/>
      <c r="G309" s="36"/>
    </row>
    <row r="310" ht="14.4" hidden="1" spans="1:7">
      <c r="A310" s="56"/>
      <c r="B310" s="57"/>
      <c r="C310" s="60"/>
      <c r="D310" s="53" t="s">
        <v>360</v>
      </c>
      <c r="E310" s="54" t="s">
        <v>21</v>
      </c>
      <c r="F310" s="55"/>
      <c r="G310" s="36"/>
    </row>
    <row r="311" ht="14.4" spans="1:7">
      <c r="A311" s="56"/>
      <c r="B311" s="57"/>
      <c r="C311" s="60"/>
      <c r="D311" s="53" t="s">
        <v>361</v>
      </c>
      <c r="E311" s="54" t="s">
        <v>12</v>
      </c>
      <c r="F311" s="55"/>
      <c r="G311" s="36"/>
    </row>
    <row r="312" ht="14.4" hidden="1" spans="1:7">
      <c r="A312" s="56"/>
      <c r="B312" s="57"/>
      <c r="C312" s="60"/>
      <c r="D312" s="53" t="s">
        <v>362</v>
      </c>
      <c r="E312" s="54" t="s">
        <v>21</v>
      </c>
      <c r="F312" s="55"/>
      <c r="G312" s="36"/>
    </row>
    <row r="313" ht="14.4" spans="1:7">
      <c r="A313" s="56"/>
      <c r="B313" s="57"/>
      <c r="C313" s="60"/>
      <c r="D313" s="53" t="s">
        <v>363</v>
      </c>
      <c r="E313" s="54" t="s">
        <v>12</v>
      </c>
      <c r="F313" s="55"/>
      <c r="G313" s="36"/>
    </row>
    <row r="314" ht="14.4" hidden="1" spans="1:7">
      <c r="A314" s="56"/>
      <c r="B314" s="57"/>
      <c r="C314" s="60"/>
      <c r="D314" s="53" t="s">
        <v>364</v>
      </c>
      <c r="E314" s="54" t="s">
        <v>21</v>
      </c>
      <c r="F314" s="55"/>
      <c r="G314" s="36"/>
    </row>
    <row r="315" ht="14.4" hidden="1" spans="1:7">
      <c r="A315" s="56"/>
      <c r="B315" s="57"/>
      <c r="C315" s="60"/>
      <c r="D315" s="53" t="s">
        <v>365</v>
      </c>
      <c r="E315" s="54" t="s">
        <v>21</v>
      </c>
      <c r="F315" s="55"/>
      <c r="G315" s="36"/>
    </row>
    <row r="316" ht="14.4" spans="1:7">
      <c r="A316" s="56"/>
      <c r="B316" s="57"/>
      <c r="C316" s="60"/>
      <c r="D316" s="53" t="s">
        <v>366</v>
      </c>
      <c r="E316" s="54" t="s">
        <v>12</v>
      </c>
      <c r="F316" s="55"/>
      <c r="G316" s="36"/>
    </row>
    <row r="317" ht="14.4" hidden="1" spans="1:7">
      <c r="A317" s="56"/>
      <c r="B317" s="57"/>
      <c r="C317" s="60"/>
      <c r="D317" s="53" t="s">
        <v>367</v>
      </c>
      <c r="E317" s="54" t="s">
        <v>21</v>
      </c>
      <c r="F317" s="55"/>
      <c r="G317" s="36"/>
    </row>
    <row r="318" ht="14.4" spans="1:7">
      <c r="A318" s="56"/>
      <c r="B318" s="57"/>
      <c r="C318" s="60"/>
      <c r="D318" s="53" t="s">
        <v>368</v>
      </c>
      <c r="E318" s="54" t="s">
        <v>12</v>
      </c>
      <c r="F318" s="55"/>
      <c r="G318" s="36"/>
    </row>
    <row r="319" ht="14.4" hidden="1" spans="1:7">
      <c r="A319" s="56"/>
      <c r="B319" s="57"/>
      <c r="C319" s="60"/>
      <c r="D319" s="53" t="s">
        <v>369</v>
      </c>
      <c r="E319" s="54" t="s">
        <v>21</v>
      </c>
      <c r="F319" s="55"/>
      <c r="G319" s="36"/>
    </row>
    <row r="320" ht="14.4" spans="1:7">
      <c r="A320" s="56"/>
      <c r="B320" s="57"/>
      <c r="C320" s="60"/>
      <c r="D320" s="53" t="s">
        <v>370</v>
      </c>
      <c r="E320" s="54" t="s">
        <v>12</v>
      </c>
      <c r="F320" s="55"/>
      <c r="G320" s="36"/>
    </row>
    <row r="321" ht="14.4" hidden="1" spans="1:7">
      <c r="A321" s="56"/>
      <c r="B321" s="57"/>
      <c r="C321" s="60"/>
      <c r="D321" s="53" t="s">
        <v>371</v>
      </c>
      <c r="E321" s="54" t="s">
        <v>21</v>
      </c>
      <c r="F321" s="55"/>
      <c r="G321" s="36"/>
    </row>
    <row r="322" ht="14.4" hidden="1" spans="1:7">
      <c r="A322" s="56"/>
      <c r="B322" s="57"/>
      <c r="C322" s="60"/>
      <c r="D322" s="53" t="s">
        <v>372</v>
      </c>
      <c r="E322" s="54" t="s">
        <v>21</v>
      </c>
      <c r="F322" s="55"/>
      <c r="G322" s="36"/>
    </row>
    <row r="323" ht="14.4" hidden="1" spans="1:7">
      <c r="A323" s="56"/>
      <c r="B323" s="57"/>
      <c r="C323" s="60"/>
      <c r="D323" s="53" t="s">
        <v>373</v>
      </c>
      <c r="E323" s="54" t="s">
        <v>21</v>
      </c>
      <c r="F323" s="55"/>
      <c r="G323" s="36"/>
    </row>
    <row r="324" ht="14.4" hidden="1" spans="1:7">
      <c r="A324" s="56"/>
      <c r="B324" s="57"/>
      <c r="C324" s="60"/>
      <c r="D324" s="53" t="s">
        <v>374</v>
      </c>
      <c r="E324" s="54" t="s">
        <v>21</v>
      </c>
      <c r="F324" s="55"/>
      <c r="G324" s="36"/>
    </row>
    <row r="325" ht="14.4" hidden="1" spans="1:7">
      <c r="A325" s="56"/>
      <c r="B325" s="57"/>
      <c r="C325" s="60"/>
      <c r="D325" s="53" t="s">
        <v>375</v>
      </c>
      <c r="E325" s="54" t="s">
        <v>21</v>
      </c>
      <c r="F325" s="55"/>
      <c r="G325" s="36"/>
    </row>
    <row r="326" ht="14.4" spans="1:7">
      <c r="A326" s="56"/>
      <c r="B326" s="57"/>
      <c r="C326" s="52" t="s">
        <v>376</v>
      </c>
      <c r="D326" s="53" t="s">
        <v>377</v>
      </c>
      <c r="E326" s="54" t="s">
        <v>12</v>
      </c>
      <c r="F326" s="55" t="s">
        <v>13</v>
      </c>
      <c r="G326" s="36"/>
    </row>
    <row r="327" ht="14.4" hidden="1" spans="1:7">
      <c r="A327" s="56"/>
      <c r="B327" s="57"/>
      <c r="C327" s="52"/>
      <c r="D327" s="53" t="s">
        <v>378</v>
      </c>
      <c r="E327" s="54" t="s">
        <v>21</v>
      </c>
      <c r="F327" s="55"/>
      <c r="G327" s="36"/>
    </row>
    <row r="328" ht="14.4" hidden="1" spans="1:7">
      <c r="A328" s="56"/>
      <c r="B328" s="57"/>
      <c r="C328" s="66" t="s">
        <v>379</v>
      </c>
      <c r="D328" s="53" t="s">
        <v>380</v>
      </c>
      <c r="E328" s="54" t="s">
        <v>21</v>
      </c>
      <c r="F328" s="55" t="s">
        <v>13</v>
      </c>
      <c r="G328" s="36"/>
    </row>
    <row r="329" ht="14.4" hidden="1" spans="1:7">
      <c r="A329" s="56"/>
      <c r="B329" s="57"/>
      <c r="C329" s="67"/>
      <c r="D329" s="53" t="s">
        <v>381</v>
      </c>
      <c r="E329" s="54" t="s">
        <v>21</v>
      </c>
      <c r="F329" s="55"/>
      <c r="G329" s="36"/>
    </row>
    <row r="330" ht="14.4" hidden="1" spans="1:7">
      <c r="A330" s="56"/>
      <c r="B330" s="57"/>
      <c r="C330" s="67"/>
      <c r="D330" s="53" t="s">
        <v>382</v>
      </c>
      <c r="E330" s="54" t="s">
        <v>21</v>
      </c>
      <c r="F330" s="55"/>
      <c r="G330" s="36"/>
    </row>
    <row r="331" ht="14.4" spans="1:7">
      <c r="A331" s="56"/>
      <c r="B331" s="57"/>
      <c r="C331" s="63"/>
      <c r="D331" s="53" t="s">
        <v>383</v>
      </c>
      <c r="E331" s="54" t="s">
        <v>12</v>
      </c>
      <c r="F331" s="55"/>
      <c r="G331" s="36"/>
    </row>
    <row r="332" ht="14.4" spans="1:7">
      <c r="A332" s="56"/>
      <c r="B332" s="57"/>
      <c r="C332" s="52" t="s">
        <v>384</v>
      </c>
      <c r="D332" s="53" t="s">
        <v>385</v>
      </c>
      <c r="E332" s="54" t="s">
        <v>12</v>
      </c>
      <c r="F332" s="55" t="s">
        <v>13</v>
      </c>
      <c r="G332" s="36"/>
    </row>
    <row r="333" ht="14.4" spans="1:7">
      <c r="A333" s="56"/>
      <c r="B333" s="57"/>
      <c r="C333" s="52"/>
      <c r="D333" s="53" t="s">
        <v>386</v>
      </c>
      <c r="E333" s="54" t="s">
        <v>12</v>
      </c>
      <c r="F333" s="55"/>
      <c r="G333" s="36"/>
    </row>
    <row r="334" ht="14.4" spans="1:7">
      <c r="A334" s="56"/>
      <c r="B334" s="57"/>
      <c r="C334" s="52"/>
      <c r="D334" s="53" t="s">
        <v>387</v>
      </c>
      <c r="E334" s="54" t="s">
        <v>12</v>
      </c>
      <c r="F334" s="55"/>
      <c r="G334" s="36"/>
    </row>
    <row r="335" ht="14.4" hidden="1" spans="1:7">
      <c r="A335" s="56"/>
      <c r="B335" s="57"/>
      <c r="C335" s="52"/>
      <c r="D335" s="53" t="s">
        <v>388</v>
      </c>
      <c r="E335" s="54" t="s">
        <v>21</v>
      </c>
      <c r="F335" s="55"/>
      <c r="G335" s="36"/>
    </row>
    <row r="336" ht="14.4" hidden="1" spans="1:7">
      <c r="A336" s="56"/>
      <c r="B336" s="57"/>
      <c r="C336" s="52"/>
      <c r="D336" s="53" t="s">
        <v>389</v>
      </c>
      <c r="E336" s="54" t="s">
        <v>265</v>
      </c>
      <c r="F336" s="55"/>
      <c r="G336" s="36"/>
    </row>
    <row r="337" ht="14.4" hidden="1" spans="1:7">
      <c r="A337" s="56"/>
      <c r="B337" s="57"/>
      <c r="C337" s="52"/>
      <c r="D337" s="53" t="s">
        <v>390</v>
      </c>
      <c r="E337" s="54" t="s">
        <v>265</v>
      </c>
      <c r="F337" s="55"/>
      <c r="G337" s="36"/>
    </row>
    <row r="338" ht="14.4" hidden="1" spans="1:7">
      <c r="A338" s="56"/>
      <c r="B338" s="57"/>
      <c r="C338" s="52"/>
      <c r="D338" s="53" t="s">
        <v>391</v>
      </c>
      <c r="E338" s="54" t="s">
        <v>82</v>
      </c>
      <c r="F338" s="55"/>
      <c r="G338" s="36"/>
    </row>
    <row r="339" ht="14.4" hidden="1" spans="1:7">
      <c r="A339" s="56"/>
      <c r="B339" s="57"/>
      <c r="C339" s="52"/>
      <c r="D339" s="53" t="s">
        <v>392</v>
      </c>
      <c r="E339" s="54" t="s">
        <v>82</v>
      </c>
      <c r="F339" s="55"/>
      <c r="G339" s="36"/>
    </row>
    <row r="340" ht="14.4" hidden="1" spans="1:7">
      <c r="A340" s="56"/>
      <c r="B340" s="57"/>
      <c r="C340" s="52"/>
      <c r="D340" s="53" t="s">
        <v>393</v>
      </c>
      <c r="E340" s="54" t="s">
        <v>82</v>
      </c>
      <c r="F340" s="55"/>
      <c r="G340" s="36"/>
    </row>
    <row r="341" ht="14.4" hidden="1" spans="1:7">
      <c r="A341" s="58"/>
      <c r="B341" s="59"/>
      <c r="C341" s="52"/>
      <c r="D341" s="53" t="s">
        <v>394</v>
      </c>
      <c r="E341" s="54" t="s">
        <v>82</v>
      </c>
      <c r="F341" s="55"/>
      <c r="G341" s="36"/>
    </row>
    <row r="342" ht="14.4" spans="1:7">
      <c r="A342" s="68" t="s">
        <v>395</v>
      </c>
      <c r="B342" s="51" t="s">
        <v>396</v>
      </c>
      <c r="C342" s="52" t="s">
        <v>397</v>
      </c>
      <c r="D342" s="53" t="s">
        <v>398</v>
      </c>
      <c r="E342" s="54" t="s">
        <v>12</v>
      </c>
      <c r="F342" s="55" t="s">
        <v>13</v>
      </c>
      <c r="G342" s="36"/>
    </row>
    <row r="343" ht="14.4" spans="1:7">
      <c r="A343" s="68"/>
      <c r="B343" s="57"/>
      <c r="C343" s="52"/>
      <c r="D343" s="53" t="s">
        <v>399</v>
      </c>
      <c r="E343" s="54" t="s">
        <v>12</v>
      </c>
      <c r="F343" s="55"/>
      <c r="G343" s="36"/>
    </row>
    <row r="344" ht="14.4" spans="1:7">
      <c r="A344" s="68"/>
      <c r="B344" s="57"/>
      <c r="C344" s="52"/>
      <c r="D344" s="53" t="s">
        <v>400</v>
      </c>
      <c r="E344" s="54" t="s">
        <v>12</v>
      </c>
      <c r="F344" s="55"/>
      <c r="G344" s="36"/>
    </row>
    <row r="345" ht="14.4" spans="1:7">
      <c r="A345" s="68"/>
      <c r="B345" s="57"/>
      <c r="C345" s="52"/>
      <c r="D345" s="53" t="s">
        <v>401</v>
      </c>
      <c r="E345" s="54" t="s">
        <v>12</v>
      </c>
      <c r="F345" s="55"/>
      <c r="G345" s="36"/>
    </row>
    <row r="346" ht="14.4" spans="1:7">
      <c r="A346" s="68"/>
      <c r="B346" s="57"/>
      <c r="C346" s="52"/>
      <c r="D346" s="53" t="s">
        <v>402</v>
      </c>
      <c r="E346" s="54" t="s">
        <v>12</v>
      </c>
      <c r="F346" s="55"/>
      <c r="G346" s="36"/>
    </row>
    <row r="347" ht="14.4" spans="1:7">
      <c r="A347" s="68"/>
      <c r="B347" s="57"/>
      <c r="C347" s="52"/>
      <c r="D347" s="53" t="s">
        <v>403</v>
      </c>
      <c r="E347" s="54" t="s">
        <v>12</v>
      </c>
      <c r="F347" s="55"/>
      <c r="G347" s="36"/>
    </row>
    <row r="348" ht="14.4" spans="1:7">
      <c r="A348" s="68"/>
      <c r="B348" s="57"/>
      <c r="C348" s="52"/>
      <c r="D348" s="53" t="s">
        <v>404</v>
      </c>
      <c r="E348" s="54" t="s">
        <v>12</v>
      </c>
      <c r="F348" s="55"/>
      <c r="G348" s="36"/>
    </row>
    <row r="349" ht="14.4" spans="1:7">
      <c r="A349" s="68"/>
      <c r="B349" s="57"/>
      <c r="C349" s="52"/>
      <c r="D349" s="53" t="s">
        <v>405</v>
      </c>
      <c r="E349" s="54" t="s">
        <v>12</v>
      </c>
      <c r="F349" s="55"/>
      <c r="G349" s="36"/>
    </row>
    <row r="350" ht="14.4" hidden="1" spans="1:7">
      <c r="A350" s="68"/>
      <c r="B350" s="57"/>
      <c r="C350" s="52"/>
      <c r="D350" s="53" t="s">
        <v>406</v>
      </c>
      <c r="E350" s="54" t="s">
        <v>21</v>
      </c>
      <c r="F350" s="55"/>
      <c r="G350" s="36"/>
    </row>
    <row r="351" ht="14.4" spans="1:7">
      <c r="A351" s="68"/>
      <c r="B351" s="57"/>
      <c r="C351" s="52"/>
      <c r="D351" s="53" t="s">
        <v>407</v>
      </c>
      <c r="E351" s="54" t="s">
        <v>12</v>
      </c>
      <c r="F351" s="55"/>
      <c r="G351" s="36"/>
    </row>
    <row r="352" ht="14.4" spans="1:7">
      <c r="A352" s="68"/>
      <c r="B352" s="57"/>
      <c r="C352" s="52"/>
      <c r="D352" s="53" t="s">
        <v>408</v>
      </c>
      <c r="E352" s="54" t="s">
        <v>12</v>
      </c>
      <c r="F352" s="55"/>
      <c r="G352" s="36"/>
    </row>
    <row r="353" ht="14.4" spans="1:7">
      <c r="A353" s="68"/>
      <c r="B353" s="57"/>
      <c r="C353" s="52"/>
      <c r="D353" s="53" t="s">
        <v>409</v>
      </c>
      <c r="E353" s="54" t="s">
        <v>12</v>
      </c>
      <c r="F353" s="55"/>
      <c r="G353" s="36"/>
    </row>
    <row r="354" ht="14.4" hidden="1" spans="1:7">
      <c r="A354" s="68"/>
      <c r="B354" s="57"/>
      <c r="C354" s="52"/>
      <c r="D354" s="53" t="s">
        <v>410</v>
      </c>
      <c r="E354" s="54" t="s">
        <v>21</v>
      </c>
      <c r="F354" s="55"/>
      <c r="G354" s="36"/>
    </row>
    <row r="355" ht="14.4" hidden="1" spans="1:7">
      <c r="A355" s="68"/>
      <c r="B355" s="57"/>
      <c r="C355" s="52"/>
      <c r="D355" s="53" t="s">
        <v>411</v>
      </c>
      <c r="E355" s="54" t="s">
        <v>21</v>
      </c>
      <c r="F355" s="55"/>
      <c r="G355" s="36"/>
    </row>
    <row r="356" ht="14.4" hidden="1" spans="1:7">
      <c r="A356" s="68"/>
      <c r="B356" s="59"/>
      <c r="C356" s="52"/>
      <c r="D356" s="53" t="s">
        <v>412</v>
      </c>
      <c r="E356" s="54" t="s">
        <v>21</v>
      </c>
      <c r="F356" s="55"/>
      <c r="G356" s="36"/>
    </row>
    <row r="357" ht="14.4" hidden="1" spans="1:7">
      <c r="A357" s="50" t="s">
        <v>413</v>
      </c>
      <c r="B357" s="50" t="s">
        <v>414</v>
      </c>
      <c r="C357" s="52" t="s">
        <v>415</v>
      </c>
      <c r="D357" s="53" t="s">
        <v>416</v>
      </c>
      <c r="E357" s="54" t="s">
        <v>21</v>
      </c>
      <c r="F357" s="55" t="s">
        <v>13</v>
      </c>
      <c r="G357" s="36"/>
    </row>
    <row r="358" ht="14.4" spans="1:7">
      <c r="A358" s="56"/>
      <c r="B358" s="56"/>
      <c r="C358" s="52"/>
      <c r="D358" s="53" t="s">
        <v>417</v>
      </c>
      <c r="E358" s="54" t="s">
        <v>12</v>
      </c>
      <c r="F358" s="55"/>
      <c r="G358" s="36"/>
    </row>
    <row r="359" ht="14.4" spans="1:7">
      <c r="A359" s="56"/>
      <c r="B359" s="56"/>
      <c r="C359" s="52"/>
      <c r="D359" s="53" t="s">
        <v>418</v>
      </c>
      <c r="E359" s="54" t="s">
        <v>12</v>
      </c>
      <c r="F359" s="55"/>
      <c r="G359" s="36"/>
    </row>
    <row r="360" ht="14.4" spans="1:7">
      <c r="A360" s="56"/>
      <c r="B360" s="56"/>
      <c r="C360" s="52"/>
      <c r="D360" s="53" t="s">
        <v>419</v>
      </c>
      <c r="E360" s="54" t="s">
        <v>12</v>
      </c>
      <c r="F360" s="55"/>
      <c r="G360" s="36"/>
    </row>
    <row r="361" ht="14.4" spans="1:7">
      <c r="A361" s="56"/>
      <c r="B361" s="56"/>
      <c r="C361" s="52"/>
      <c r="D361" s="53" t="s">
        <v>420</v>
      </c>
      <c r="E361" s="54" t="s">
        <v>12</v>
      </c>
      <c r="F361" s="55"/>
      <c r="G361" s="36"/>
    </row>
    <row r="362" ht="14.4" spans="1:7">
      <c r="A362" s="56"/>
      <c r="B362" s="56"/>
      <c r="C362" s="52"/>
      <c r="D362" s="53" t="s">
        <v>421</v>
      </c>
      <c r="E362" s="54" t="s">
        <v>12</v>
      </c>
      <c r="F362" s="55"/>
      <c r="G362" s="36"/>
    </row>
    <row r="363" ht="14.4" spans="1:7">
      <c r="A363" s="56"/>
      <c r="B363" s="56"/>
      <c r="C363" s="52"/>
      <c r="D363" s="53" t="s">
        <v>422</v>
      </c>
      <c r="E363" s="54" t="s">
        <v>12</v>
      </c>
      <c r="F363" s="55"/>
      <c r="G363" s="36"/>
    </row>
    <row r="364" ht="14.4" spans="1:7">
      <c r="A364" s="56"/>
      <c r="B364" s="56"/>
      <c r="C364" s="52"/>
      <c r="D364" s="53" t="s">
        <v>423</v>
      </c>
      <c r="E364" s="54" t="s">
        <v>12</v>
      </c>
      <c r="F364" s="55"/>
      <c r="G364" s="36"/>
    </row>
    <row r="365" ht="14.4" hidden="1" spans="1:7">
      <c r="A365" s="56"/>
      <c r="B365" s="56"/>
      <c r="C365" s="52" t="s">
        <v>424</v>
      </c>
      <c r="D365" s="53" t="s">
        <v>425</v>
      </c>
      <c r="E365" s="54" t="s">
        <v>21</v>
      </c>
      <c r="F365" s="55" t="s">
        <v>13</v>
      </c>
      <c r="G365" s="36"/>
    </row>
    <row r="366" ht="14.4" hidden="1" spans="1:7">
      <c r="A366" s="56"/>
      <c r="B366" s="56"/>
      <c r="C366" s="52"/>
      <c r="D366" s="53" t="s">
        <v>426</v>
      </c>
      <c r="E366" s="54" t="s">
        <v>21</v>
      </c>
      <c r="F366" s="55"/>
      <c r="G366" s="36"/>
    </row>
    <row r="367" ht="14.4" hidden="1" spans="1:7">
      <c r="A367" s="56"/>
      <c r="B367" s="56"/>
      <c r="C367" s="52"/>
      <c r="D367" s="53" t="s">
        <v>427</v>
      </c>
      <c r="E367" s="54" t="s">
        <v>21</v>
      </c>
      <c r="F367" s="55"/>
      <c r="G367" s="36"/>
    </row>
    <row r="368" ht="14.4" hidden="1" spans="1:7">
      <c r="A368" s="56"/>
      <c r="B368" s="56"/>
      <c r="C368" s="52"/>
      <c r="D368" s="53" t="s">
        <v>428</v>
      </c>
      <c r="E368" s="54" t="s">
        <v>21</v>
      </c>
      <c r="F368" s="55"/>
      <c r="G368" s="36"/>
    </row>
    <row r="369" ht="14.4" hidden="1" spans="1:7">
      <c r="A369" s="56"/>
      <c r="B369" s="56"/>
      <c r="C369" s="52"/>
      <c r="D369" s="53" t="s">
        <v>429</v>
      </c>
      <c r="E369" s="54" t="s">
        <v>21</v>
      </c>
      <c r="F369" s="55"/>
      <c r="G369" s="36"/>
    </row>
    <row r="370" ht="14.4" spans="1:7">
      <c r="A370" s="56"/>
      <c r="B370" s="56"/>
      <c r="C370" s="52"/>
      <c r="D370" s="53" t="s">
        <v>430</v>
      </c>
      <c r="E370" s="54" t="s">
        <v>12</v>
      </c>
      <c r="F370" s="55"/>
      <c r="G370" s="36"/>
    </row>
    <row r="371" ht="14.4" spans="1:7">
      <c r="A371" s="56"/>
      <c r="B371" s="56"/>
      <c r="C371" s="52"/>
      <c r="D371" s="53" t="s">
        <v>431</v>
      </c>
      <c r="E371" s="54" t="s">
        <v>12</v>
      </c>
      <c r="F371" s="55"/>
      <c r="G371" s="36"/>
    </row>
    <row r="372" ht="14.4" spans="1:7">
      <c r="A372" s="56"/>
      <c r="B372" s="56"/>
      <c r="C372" s="52"/>
      <c r="D372" s="53" t="s">
        <v>432</v>
      </c>
      <c r="E372" s="54" t="s">
        <v>12</v>
      </c>
      <c r="F372" s="55"/>
      <c r="G372" s="36"/>
    </row>
    <row r="373" ht="14.4" spans="1:7">
      <c r="A373" s="56"/>
      <c r="B373" s="56"/>
      <c r="C373" s="52"/>
      <c r="D373" s="53" t="s">
        <v>433</v>
      </c>
      <c r="E373" s="54" t="s">
        <v>12</v>
      </c>
      <c r="F373" s="55"/>
      <c r="G373" s="36"/>
    </row>
    <row r="374" ht="14.4" spans="1:7">
      <c r="A374" s="56"/>
      <c r="B374" s="56"/>
      <c r="C374" s="52"/>
      <c r="D374" s="53" t="s">
        <v>434</v>
      </c>
      <c r="E374" s="54" t="s">
        <v>12</v>
      </c>
      <c r="F374" s="55"/>
      <c r="G374" s="36"/>
    </row>
    <row r="375" ht="14.4" spans="1:7">
      <c r="A375" s="56"/>
      <c r="B375" s="56"/>
      <c r="C375" s="52"/>
      <c r="D375" s="53" t="s">
        <v>435</v>
      </c>
      <c r="E375" s="54" t="s">
        <v>12</v>
      </c>
      <c r="F375" s="55"/>
      <c r="G375" s="36"/>
    </row>
    <row r="376" ht="14.4" spans="1:7">
      <c r="A376" s="56"/>
      <c r="B376" s="56"/>
      <c r="C376" s="52" t="s">
        <v>436</v>
      </c>
      <c r="D376" s="53" t="s">
        <v>437</v>
      </c>
      <c r="E376" s="54" t="s">
        <v>12</v>
      </c>
      <c r="F376" s="55" t="s">
        <v>13</v>
      </c>
      <c r="G376" s="36"/>
    </row>
    <row r="377" ht="14.4" hidden="1" spans="1:7">
      <c r="A377" s="56"/>
      <c r="B377" s="56"/>
      <c r="C377" s="52"/>
      <c r="D377" s="53" t="s">
        <v>438</v>
      </c>
      <c r="E377" s="54" t="s">
        <v>82</v>
      </c>
      <c r="F377" s="55"/>
      <c r="G377" s="36"/>
    </row>
    <row r="378" ht="14.4" hidden="1" spans="1:7">
      <c r="A378" s="56"/>
      <c r="B378" s="56"/>
      <c r="C378" s="52"/>
      <c r="D378" s="53" t="s">
        <v>439</v>
      </c>
      <c r="E378" s="54" t="s">
        <v>82</v>
      </c>
      <c r="F378" s="55"/>
      <c r="G378" s="36"/>
    </row>
    <row r="379" ht="14.4" hidden="1" spans="1:7">
      <c r="A379" s="56"/>
      <c r="B379" s="56"/>
      <c r="C379" s="52"/>
      <c r="D379" s="53" t="s">
        <v>440</v>
      </c>
      <c r="E379" s="54" t="s">
        <v>82</v>
      </c>
      <c r="F379" s="55"/>
      <c r="G379" s="36"/>
    </row>
    <row r="380" ht="14.4" hidden="1" spans="1:7">
      <c r="A380" s="56"/>
      <c r="B380" s="56"/>
      <c r="C380" s="52"/>
      <c r="D380" s="53" t="s">
        <v>441</v>
      </c>
      <c r="E380" s="54" t="s">
        <v>82</v>
      </c>
      <c r="F380" s="55"/>
      <c r="G380" s="36"/>
    </row>
    <row r="381" ht="14.4" hidden="1" spans="1:7">
      <c r="A381" s="56"/>
      <c r="B381" s="56"/>
      <c r="C381" s="52"/>
      <c r="D381" s="53" t="s">
        <v>442</v>
      </c>
      <c r="E381" s="54" t="s">
        <v>82</v>
      </c>
      <c r="F381" s="55"/>
      <c r="G381" s="36"/>
    </row>
    <row r="382" ht="14.4" hidden="1" spans="1:7">
      <c r="A382" s="56"/>
      <c r="B382" s="56"/>
      <c r="C382" s="52"/>
      <c r="D382" s="53" t="s">
        <v>443</v>
      </c>
      <c r="E382" s="54" t="s">
        <v>82</v>
      </c>
      <c r="F382" s="55"/>
      <c r="G382" s="36"/>
    </row>
    <row r="383" ht="14.4" hidden="1" spans="1:7">
      <c r="A383" s="56"/>
      <c r="B383" s="56"/>
      <c r="C383" s="52"/>
      <c r="D383" s="53" t="s">
        <v>444</v>
      </c>
      <c r="E383" s="54" t="s">
        <v>82</v>
      </c>
      <c r="F383" s="55"/>
      <c r="G383" s="36"/>
    </row>
    <row r="384" ht="14.4" spans="1:7">
      <c r="A384" s="56"/>
      <c r="B384" s="56"/>
      <c r="C384" s="52"/>
      <c r="D384" s="53" t="s">
        <v>445</v>
      </c>
      <c r="E384" s="54" t="s">
        <v>12</v>
      </c>
      <c r="F384" s="55"/>
      <c r="G384" s="36"/>
    </row>
    <row r="385" ht="14.4" hidden="1" spans="1:7">
      <c r="A385" s="56"/>
      <c r="B385" s="56"/>
      <c r="C385" s="52"/>
      <c r="D385" s="53" t="s">
        <v>446</v>
      </c>
      <c r="E385" s="54" t="s">
        <v>82</v>
      </c>
      <c r="F385" s="55"/>
      <c r="G385" s="36"/>
    </row>
    <row r="386" ht="14.4" hidden="1" spans="1:7">
      <c r="A386" s="56"/>
      <c r="B386" s="56"/>
      <c r="C386" s="52"/>
      <c r="D386" s="53" t="s">
        <v>447</v>
      </c>
      <c r="E386" s="54" t="s">
        <v>82</v>
      </c>
      <c r="F386" s="55"/>
      <c r="G386" s="36"/>
    </row>
    <row r="387" ht="14.4" spans="1:7">
      <c r="A387" s="56"/>
      <c r="B387" s="56"/>
      <c r="C387" s="52"/>
      <c r="D387" s="53" t="s">
        <v>448</v>
      </c>
      <c r="E387" s="54" t="s">
        <v>12</v>
      </c>
      <c r="F387" s="55"/>
      <c r="G387" s="36"/>
    </row>
    <row r="388" ht="14.4" hidden="1" spans="1:7">
      <c r="A388" s="56"/>
      <c r="B388" s="56"/>
      <c r="C388" s="52"/>
      <c r="D388" s="53" t="s">
        <v>449</v>
      </c>
      <c r="E388" s="54" t="s">
        <v>82</v>
      </c>
      <c r="F388" s="55"/>
      <c r="G388" s="36"/>
    </row>
    <row r="389" ht="14.4" hidden="1" spans="1:7">
      <c r="A389" s="56"/>
      <c r="B389" s="56"/>
      <c r="C389" s="52"/>
      <c r="D389" s="53" t="s">
        <v>450</v>
      </c>
      <c r="E389" s="54" t="s">
        <v>82</v>
      </c>
      <c r="F389" s="55"/>
      <c r="G389" s="36"/>
    </row>
    <row r="390" ht="14.4" spans="1:7">
      <c r="A390" s="56"/>
      <c r="B390" s="56"/>
      <c r="C390" s="52"/>
      <c r="D390" s="53" t="s">
        <v>451</v>
      </c>
      <c r="E390" s="54" t="s">
        <v>12</v>
      </c>
      <c r="F390" s="55"/>
      <c r="G390" s="36"/>
    </row>
    <row r="391" ht="14.4" hidden="1" spans="1:7">
      <c r="A391" s="56"/>
      <c r="B391" s="56"/>
      <c r="C391" s="52"/>
      <c r="D391" s="53" t="s">
        <v>452</v>
      </c>
      <c r="E391" s="54" t="s">
        <v>82</v>
      </c>
      <c r="F391" s="55"/>
      <c r="G391" s="36"/>
    </row>
    <row r="392" ht="14.4" hidden="1" spans="1:7">
      <c r="A392" s="56"/>
      <c r="B392" s="56"/>
      <c r="C392" s="52"/>
      <c r="D392" s="53" t="s">
        <v>453</v>
      </c>
      <c r="E392" s="54" t="s">
        <v>82</v>
      </c>
      <c r="F392" s="55"/>
      <c r="G392" s="36"/>
    </row>
    <row r="393" ht="14.4" spans="1:7">
      <c r="A393" s="56"/>
      <c r="B393" s="56"/>
      <c r="C393" s="52"/>
      <c r="D393" s="53" t="s">
        <v>454</v>
      </c>
      <c r="E393" s="54" t="s">
        <v>12</v>
      </c>
      <c r="F393" s="55"/>
      <c r="G393" s="36"/>
    </row>
    <row r="394" ht="14.4" hidden="1" spans="1:7">
      <c r="A394" s="56"/>
      <c r="B394" s="56"/>
      <c r="C394" s="52"/>
      <c r="D394" s="53" t="s">
        <v>455</v>
      </c>
      <c r="E394" s="54" t="s">
        <v>82</v>
      </c>
      <c r="F394" s="55"/>
      <c r="G394" s="36"/>
    </row>
    <row r="395" ht="14.4" hidden="1" spans="1:7">
      <c r="A395" s="56"/>
      <c r="B395" s="56"/>
      <c r="C395" s="52"/>
      <c r="D395" s="53" t="s">
        <v>456</v>
      </c>
      <c r="E395" s="54" t="s">
        <v>82</v>
      </c>
      <c r="F395" s="55"/>
      <c r="G395" s="36"/>
    </row>
    <row r="396" ht="14.4" hidden="1" spans="1:7">
      <c r="A396" s="56"/>
      <c r="B396" s="56"/>
      <c r="C396" s="52"/>
      <c r="D396" s="53" t="s">
        <v>457</v>
      </c>
      <c r="E396" s="54" t="s">
        <v>82</v>
      </c>
      <c r="F396" s="55"/>
      <c r="G396" s="36"/>
    </row>
    <row r="397" ht="14.4" spans="1:7">
      <c r="A397" s="56"/>
      <c r="B397" s="56"/>
      <c r="C397" s="52" t="s">
        <v>458</v>
      </c>
      <c r="D397" s="53" t="s">
        <v>459</v>
      </c>
      <c r="E397" s="54" t="s">
        <v>12</v>
      </c>
      <c r="F397" s="55"/>
      <c r="G397" s="36"/>
    </row>
    <row r="398" ht="14.4" hidden="1" spans="1:7">
      <c r="A398" s="58"/>
      <c r="B398" s="58"/>
      <c r="C398" s="52"/>
      <c r="D398" s="53" t="s">
        <v>460</v>
      </c>
      <c r="E398" s="54" t="s">
        <v>82</v>
      </c>
      <c r="F398" s="69"/>
      <c r="G398" s="36"/>
    </row>
    <row r="399" ht="14.4" spans="1:7">
      <c r="A399" s="68" t="s">
        <v>461</v>
      </c>
      <c r="B399" s="70" t="s">
        <v>462</v>
      </c>
      <c r="C399" s="52" t="s">
        <v>463</v>
      </c>
      <c r="D399" s="53" t="s">
        <v>464</v>
      </c>
      <c r="E399" s="54" t="s">
        <v>12</v>
      </c>
      <c r="F399" s="55" t="s">
        <v>13</v>
      </c>
      <c r="G399" s="36"/>
    </row>
    <row r="400" ht="14.4" spans="1:7">
      <c r="A400" s="68"/>
      <c r="B400" s="70"/>
      <c r="C400" s="52"/>
      <c r="D400" s="53" t="s">
        <v>465</v>
      </c>
      <c r="E400" s="54" t="s">
        <v>12</v>
      </c>
      <c r="F400" s="55"/>
      <c r="G400" s="36"/>
    </row>
    <row r="401" ht="14.4" spans="1:7">
      <c r="A401" s="68"/>
      <c r="B401" s="70"/>
      <c r="C401" s="52"/>
      <c r="D401" s="53" t="s">
        <v>466</v>
      </c>
      <c r="E401" s="54" t="s">
        <v>12</v>
      </c>
      <c r="F401" s="55"/>
      <c r="G401" s="36"/>
    </row>
    <row r="402" ht="14.4" spans="1:7">
      <c r="A402" s="68"/>
      <c r="B402" s="70"/>
      <c r="C402" s="52"/>
      <c r="D402" s="53" t="s">
        <v>467</v>
      </c>
      <c r="E402" s="54" t="s">
        <v>12</v>
      </c>
      <c r="F402" s="55"/>
      <c r="G402" s="36"/>
    </row>
    <row r="403" ht="14.4" spans="1:7">
      <c r="A403" s="68"/>
      <c r="B403" s="70"/>
      <c r="C403" s="52"/>
      <c r="D403" s="53" t="s">
        <v>468</v>
      </c>
      <c r="E403" s="54" t="s">
        <v>12</v>
      </c>
      <c r="F403" s="55"/>
      <c r="G403" s="36"/>
    </row>
    <row r="404" ht="14.4" spans="1:7">
      <c r="A404" s="68"/>
      <c r="B404" s="70"/>
      <c r="C404" s="52"/>
      <c r="D404" s="53" t="s">
        <v>469</v>
      </c>
      <c r="E404" s="54" t="s">
        <v>12</v>
      </c>
      <c r="F404" s="55"/>
      <c r="G404" s="36"/>
    </row>
    <row r="405" ht="14.4" hidden="1" spans="1:7">
      <c r="A405" s="68"/>
      <c r="B405" s="70"/>
      <c r="C405" s="52"/>
      <c r="D405" s="53" t="s">
        <v>470</v>
      </c>
      <c r="E405" s="54" t="s">
        <v>21</v>
      </c>
      <c r="F405" s="55"/>
      <c r="G405" s="36"/>
    </row>
    <row r="406" ht="14.4" hidden="1" spans="1:7">
      <c r="A406" s="68"/>
      <c r="B406" s="70"/>
      <c r="C406" s="52"/>
      <c r="D406" s="53" t="s">
        <v>471</v>
      </c>
      <c r="E406" s="54" t="s">
        <v>21</v>
      </c>
      <c r="F406" s="55"/>
      <c r="G406" s="36"/>
    </row>
    <row r="407" ht="14.4" hidden="1" spans="1:7">
      <c r="A407" s="68"/>
      <c r="B407" s="70"/>
      <c r="C407" s="52"/>
      <c r="D407" s="53" t="s">
        <v>472</v>
      </c>
      <c r="E407" s="54" t="s">
        <v>21</v>
      </c>
      <c r="F407" s="55"/>
      <c r="G407" s="36"/>
    </row>
    <row r="408" ht="14.4" hidden="1" spans="1:7">
      <c r="A408" s="68"/>
      <c r="B408" s="70"/>
      <c r="C408" s="52"/>
      <c r="D408" s="53" t="s">
        <v>473</v>
      </c>
      <c r="E408" s="54" t="s">
        <v>21</v>
      </c>
      <c r="F408" s="55"/>
      <c r="G408" s="36"/>
    </row>
    <row r="409" ht="14.4" hidden="1" spans="1:7">
      <c r="A409" s="68"/>
      <c r="B409" s="70"/>
      <c r="C409" s="52"/>
      <c r="D409" s="53" t="s">
        <v>474</v>
      </c>
      <c r="E409" s="54" t="s">
        <v>21</v>
      </c>
      <c r="F409" s="55"/>
      <c r="G409" s="36"/>
    </row>
    <row r="410" ht="14.4" hidden="1" spans="1:7">
      <c r="A410" s="68"/>
      <c r="B410" s="70"/>
      <c r="C410" s="52"/>
      <c r="D410" s="53" t="s">
        <v>475</v>
      </c>
      <c r="E410" s="54" t="s">
        <v>21</v>
      </c>
      <c r="F410" s="55"/>
      <c r="G410" s="36"/>
    </row>
    <row r="411" ht="14.4" spans="1:7">
      <c r="A411" s="68"/>
      <c r="B411" s="70"/>
      <c r="C411" s="52" t="s">
        <v>476</v>
      </c>
      <c r="D411" s="53" t="s">
        <v>477</v>
      </c>
      <c r="E411" s="54" t="s">
        <v>12</v>
      </c>
      <c r="F411" s="55" t="s">
        <v>13</v>
      </c>
      <c r="G411" s="36"/>
    </row>
    <row r="412" ht="14.4" spans="1:7">
      <c r="A412" s="68"/>
      <c r="B412" s="70"/>
      <c r="C412" s="52"/>
      <c r="D412" s="53" t="s">
        <v>478</v>
      </c>
      <c r="E412" s="54" t="s">
        <v>12</v>
      </c>
      <c r="F412" s="55"/>
      <c r="G412" s="36"/>
    </row>
    <row r="413" ht="14.4" spans="1:7">
      <c r="A413" s="68"/>
      <c r="B413" s="70"/>
      <c r="C413" s="52" t="s">
        <v>479</v>
      </c>
      <c r="D413" s="53" t="s">
        <v>480</v>
      </c>
      <c r="E413" s="54" t="s">
        <v>12</v>
      </c>
      <c r="F413" s="55" t="s">
        <v>13</v>
      </c>
      <c r="G413" s="36"/>
    </row>
    <row r="414" ht="14.4" spans="1:7">
      <c r="A414" s="68"/>
      <c r="B414" s="70"/>
      <c r="C414" s="52"/>
      <c r="D414" s="53" t="s">
        <v>481</v>
      </c>
      <c r="E414" s="54" t="s">
        <v>12</v>
      </c>
      <c r="F414" s="55"/>
      <c r="G414" s="36"/>
    </row>
    <row r="415" ht="14.4" spans="1:7">
      <c r="A415" s="68"/>
      <c r="B415" s="70"/>
      <c r="C415" s="52"/>
      <c r="D415" s="53" t="s">
        <v>482</v>
      </c>
      <c r="E415" s="54" t="s">
        <v>12</v>
      </c>
      <c r="F415" s="55"/>
      <c r="G415" s="36"/>
    </row>
    <row r="416" ht="14.4" spans="1:7">
      <c r="A416" s="68"/>
      <c r="B416" s="70"/>
      <c r="C416" s="52"/>
      <c r="D416" s="53" t="s">
        <v>483</v>
      </c>
      <c r="E416" s="54" t="s">
        <v>12</v>
      </c>
      <c r="F416" s="55"/>
      <c r="G416" s="36"/>
    </row>
    <row r="417" ht="14.4" spans="1:7">
      <c r="A417" s="68"/>
      <c r="B417" s="70"/>
      <c r="C417" s="52"/>
      <c r="D417" s="53" t="s">
        <v>484</v>
      </c>
      <c r="E417" s="54" t="s">
        <v>12</v>
      </c>
      <c r="F417" s="55"/>
      <c r="G417" s="36"/>
    </row>
    <row r="418" ht="14.4" spans="1:7">
      <c r="A418" s="68"/>
      <c r="B418" s="70"/>
      <c r="C418" s="52"/>
      <c r="D418" s="53" t="s">
        <v>485</v>
      </c>
      <c r="E418" s="54" t="s">
        <v>12</v>
      </c>
      <c r="F418" s="55"/>
      <c r="G418" s="36"/>
    </row>
    <row r="419" ht="14.4" spans="1:7">
      <c r="A419" s="68"/>
      <c r="B419" s="70"/>
      <c r="C419" s="52"/>
      <c r="D419" s="53" t="s">
        <v>486</v>
      </c>
      <c r="E419" s="54" t="s">
        <v>12</v>
      </c>
      <c r="F419" s="55"/>
      <c r="G419" s="36"/>
    </row>
    <row r="420" ht="14.4" spans="1:7">
      <c r="A420" s="68"/>
      <c r="B420" s="70"/>
      <c r="C420" s="52"/>
      <c r="D420" s="53" t="s">
        <v>487</v>
      </c>
      <c r="E420" s="54" t="s">
        <v>12</v>
      </c>
      <c r="F420" s="55"/>
      <c r="G420" s="36"/>
    </row>
    <row r="421" ht="14.4" spans="1:7">
      <c r="A421" s="68"/>
      <c r="B421" s="70"/>
      <c r="C421" s="52"/>
      <c r="D421" s="53" t="s">
        <v>488</v>
      </c>
      <c r="E421" s="54" t="s">
        <v>12</v>
      </c>
      <c r="F421" s="55"/>
      <c r="G421" s="36"/>
    </row>
    <row r="422" ht="14.4" spans="1:7">
      <c r="A422" s="68"/>
      <c r="B422" s="70"/>
      <c r="C422" s="52"/>
      <c r="D422" s="53" t="s">
        <v>489</v>
      </c>
      <c r="E422" s="54" t="s">
        <v>12</v>
      </c>
      <c r="F422" s="55"/>
      <c r="G422" s="36"/>
    </row>
    <row r="423" ht="14.4" spans="1:7">
      <c r="A423" s="68"/>
      <c r="B423" s="70"/>
      <c r="C423" s="52"/>
      <c r="D423" s="53" t="s">
        <v>490</v>
      </c>
      <c r="E423" s="54" t="s">
        <v>12</v>
      </c>
      <c r="F423" s="55"/>
      <c r="G423" s="36"/>
    </row>
    <row r="424" ht="14.4" spans="1:7">
      <c r="A424" s="68"/>
      <c r="B424" s="70"/>
      <c r="C424" s="52"/>
      <c r="D424" s="53" t="s">
        <v>491</v>
      </c>
      <c r="E424" s="54" t="s">
        <v>12</v>
      </c>
      <c r="F424" s="55"/>
      <c r="G424" s="36"/>
    </row>
    <row r="425" ht="14.4" spans="1:7">
      <c r="A425" s="68"/>
      <c r="B425" s="70"/>
      <c r="C425" s="52"/>
      <c r="D425" s="53" t="s">
        <v>492</v>
      </c>
      <c r="E425" s="54" t="s">
        <v>12</v>
      </c>
      <c r="F425" s="55"/>
      <c r="G425" s="36"/>
    </row>
    <row r="426" ht="14.4" spans="1:7">
      <c r="A426" s="68"/>
      <c r="B426" s="70"/>
      <c r="C426" s="52"/>
      <c r="D426" s="53" t="s">
        <v>493</v>
      </c>
      <c r="E426" s="54" t="s">
        <v>12</v>
      </c>
      <c r="F426" s="55"/>
      <c r="G426" s="36"/>
    </row>
    <row r="427" ht="14.4" spans="1:7">
      <c r="A427" s="68"/>
      <c r="B427" s="70"/>
      <c r="C427" s="52"/>
      <c r="D427" s="53" t="s">
        <v>494</v>
      </c>
      <c r="E427" s="54" t="s">
        <v>12</v>
      </c>
      <c r="F427" s="55"/>
      <c r="G427" s="36"/>
    </row>
    <row r="428" ht="14.4" spans="1:7">
      <c r="A428" s="68"/>
      <c r="B428" s="70"/>
      <c r="C428" s="52"/>
      <c r="D428" s="53" t="s">
        <v>495</v>
      </c>
      <c r="E428" s="54" t="s">
        <v>12</v>
      </c>
      <c r="F428" s="55"/>
      <c r="G428" s="36"/>
    </row>
    <row r="429" ht="14.4" spans="1:7">
      <c r="A429" s="68"/>
      <c r="B429" s="70"/>
      <c r="C429" s="52"/>
      <c r="D429" s="53" t="s">
        <v>496</v>
      </c>
      <c r="E429" s="54" t="s">
        <v>12</v>
      </c>
      <c r="F429" s="55"/>
      <c r="G429" s="36"/>
    </row>
    <row r="430" ht="14.4" spans="1:7">
      <c r="A430" s="68"/>
      <c r="B430" s="70"/>
      <c r="C430" s="52"/>
      <c r="D430" s="53" t="s">
        <v>497</v>
      </c>
      <c r="E430" s="54" t="s">
        <v>12</v>
      </c>
      <c r="F430" s="55"/>
      <c r="G430" s="36"/>
    </row>
    <row r="431" ht="14.4" spans="1:7">
      <c r="A431" s="68"/>
      <c r="B431" s="70"/>
      <c r="C431" s="52"/>
      <c r="D431" s="53" t="s">
        <v>498</v>
      </c>
      <c r="E431" s="54" t="s">
        <v>12</v>
      </c>
      <c r="F431" s="55"/>
      <c r="G431" s="36"/>
    </row>
    <row r="432" ht="14.4" spans="1:7">
      <c r="A432" s="68" t="s">
        <v>499</v>
      </c>
      <c r="B432" s="51" t="s">
        <v>500</v>
      </c>
      <c r="C432" s="52" t="s">
        <v>501</v>
      </c>
      <c r="D432" s="53" t="s">
        <v>502</v>
      </c>
      <c r="E432" s="54" t="s">
        <v>12</v>
      </c>
      <c r="F432" s="55" t="s">
        <v>13</v>
      </c>
      <c r="G432" s="36"/>
    </row>
    <row r="433" ht="14.4" spans="1:7">
      <c r="A433" s="68"/>
      <c r="B433" s="57"/>
      <c r="C433" s="52"/>
      <c r="D433" s="53" t="s">
        <v>503</v>
      </c>
      <c r="E433" s="54" t="s">
        <v>12</v>
      </c>
      <c r="F433" s="55"/>
      <c r="G433" s="36"/>
    </row>
    <row r="434" ht="14.4" spans="1:7">
      <c r="A434" s="68"/>
      <c r="B434" s="57"/>
      <c r="C434" s="52"/>
      <c r="D434" s="53" t="s">
        <v>504</v>
      </c>
      <c r="E434" s="54" t="s">
        <v>12</v>
      </c>
      <c r="F434" s="55"/>
      <c r="G434" s="36"/>
    </row>
    <row r="435" ht="14.4" spans="1:7">
      <c r="A435" s="68"/>
      <c r="B435" s="57"/>
      <c r="C435" s="52"/>
      <c r="D435" s="53" t="s">
        <v>505</v>
      </c>
      <c r="E435" s="54" t="s">
        <v>12</v>
      </c>
      <c r="F435" s="55"/>
      <c r="G435" s="36"/>
    </row>
    <row r="436" ht="14.4" spans="1:7">
      <c r="A436" s="68"/>
      <c r="B436" s="57"/>
      <c r="C436" s="52"/>
      <c r="D436" s="53" t="s">
        <v>506</v>
      </c>
      <c r="E436" s="54" t="s">
        <v>12</v>
      </c>
      <c r="F436" s="55"/>
      <c r="G436" s="36"/>
    </row>
    <row r="437" ht="14.4" spans="1:7">
      <c r="A437" s="68"/>
      <c r="B437" s="57"/>
      <c r="C437" s="52"/>
      <c r="D437" s="53" t="s">
        <v>507</v>
      </c>
      <c r="E437" s="54" t="s">
        <v>12</v>
      </c>
      <c r="F437" s="55"/>
      <c r="G437" s="36"/>
    </row>
    <row r="438" ht="14.4" spans="1:7">
      <c r="A438" s="68"/>
      <c r="B438" s="57"/>
      <c r="C438" s="52"/>
      <c r="D438" s="53" t="s">
        <v>508</v>
      </c>
      <c r="E438" s="54" t="s">
        <v>12</v>
      </c>
      <c r="F438" s="55"/>
      <c r="G438" s="36"/>
    </row>
    <row r="439" ht="14.4" spans="1:7">
      <c r="A439" s="68"/>
      <c r="B439" s="57"/>
      <c r="C439" s="52"/>
      <c r="D439" s="53" t="s">
        <v>509</v>
      </c>
      <c r="E439" s="54" t="s">
        <v>12</v>
      </c>
      <c r="F439" s="55"/>
      <c r="G439" s="36"/>
    </row>
    <row r="440" ht="14.4" spans="1:7">
      <c r="A440" s="68"/>
      <c r="B440" s="57"/>
      <c r="C440" s="52"/>
      <c r="D440" s="53" t="s">
        <v>510</v>
      </c>
      <c r="E440" s="54" t="s">
        <v>12</v>
      </c>
      <c r="F440" s="55"/>
      <c r="G440" s="36"/>
    </row>
    <row r="441" ht="14.4" spans="1:7">
      <c r="A441" s="68"/>
      <c r="B441" s="57"/>
      <c r="C441" s="52"/>
      <c r="D441" s="53" t="s">
        <v>511</v>
      </c>
      <c r="E441" s="54" t="s">
        <v>12</v>
      </c>
      <c r="F441" s="55"/>
      <c r="G441" s="36"/>
    </row>
    <row r="442" ht="14.4" spans="1:7">
      <c r="A442" s="68"/>
      <c r="B442" s="57"/>
      <c r="C442" s="52"/>
      <c r="D442" s="53" t="s">
        <v>512</v>
      </c>
      <c r="E442" s="54" t="s">
        <v>12</v>
      </c>
      <c r="F442" s="55"/>
      <c r="G442" s="36"/>
    </row>
    <row r="443" ht="14.4" hidden="1" spans="1:7">
      <c r="A443" s="50" t="s">
        <v>513</v>
      </c>
      <c r="B443" s="51" t="s">
        <v>514</v>
      </c>
      <c r="C443" s="52" t="s">
        <v>515</v>
      </c>
      <c r="D443" s="53" t="s">
        <v>516</v>
      </c>
      <c r="E443" s="54" t="s">
        <v>82</v>
      </c>
      <c r="F443" s="55" t="s">
        <v>13</v>
      </c>
      <c r="G443" s="36"/>
    </row>
    <row r="444" ht="14.4" hidden="1" spans="1:7">
      <c r="A444" s="56"/>
      <c r="B444" s="57"/>
      <c r="C444" s="52"/>
      <c r="D444" s="53" t="s">
        <v>517</v>
      </c>
      <c r="E444" s="54" t="s">
        <v>21</v>
      </c>
      <c r="F444" s="55"/>
      <c r="G444" s="36"/>
    </row>
    <row r="445" ht="14.4" spans="1:7">
      <c r="A445" s="56"/>
      <c r="B445" s="57"/>
      <c r="C445" s="52"/>
      <c r="D445" s="53" t="s">
        <v>518</v>
      </c>
      <c r="E445" s="54" t="s">
        <v>12</v>
      </c>
      <c r="F445" s="55"/>
      <c r="G445" s="36"/>
    </row>
    <row r="446" ht="14.4" hidden="1" spans="1:7">
      <c r="A446" s="56"/>
      <c r="B446" s="57"/>
      <c r="C446" s="52"/>
      <c r="D446" s="53" t="s">
        <v>519</v>
      </c>
      <c r="E446" s="54" t="s">
        <v>82</v>
      </c>
      <c r="F446" s="55"/>
      <c r="G446" s="36"/>
    </row>
    <row r="447" ht="14.4" hidden="1" spans="1:7">
      <c r="A447" s="56"/>
      <c r="B447" s="57"/>
      <c r="C447" s="52"/>
      <c r="D447" s="53" t="s">
        <v>520</v>
      </c>
      <c r="E447" s="54" t="s">
        <v>21</v>
      </c>
      <c r="F447" s="55"/>
      <c r="G447" s="36"/>
    </row>
    <row r="448" ht="14.4" spans="1:7">
      <c r="A448" s="56"/>
      <c r="B448" s="57"/>
      <c r="C448" s="52"/>
      <c r="D448" s="53" t="s">
        <v>521</v>
      </c>
      <c r="E448" s="54" t="s">
        <v>12</v>
      </c>
      <c r="F448" s="55"/>
      <c r="G448" s="36"/>
    </row>
    <row r="449" ht="14.4" hidden="1" spans="1:7">
      <c r="A449" s="56"/>
      <c r="B449" s="57"/>
      <c r="C449" s="52"/>
      <c r="D449" s="53" t="s">
        <v>522</v>
      </c>
      <c r="E449" s="54" t="s">
        <v>21</v>
      </c>
      <c r="F449" s="55"/>
      <c r="G449" s="36"/>
    </row>
    <row r="450" ht="14.4" spans="1:7">
      <c r="A450" s="56"/>
      <c r="B450" s="57"/>
      <c r="C450" s="52"/>
      <c r="D450" s="53" t="s">
        <v>523</v>
      </c>
      <c r="E450" s="54" t="s">
        <v>12</v>
      </c>
      <c r="F450" s="55"/>
      <c r="G450" s="36"/>
    </row>
    <row r="451" ht="14.4" spans="1:7">
      <c r="A451" s="56"/>
      <c r="B451" s="57"/>
      <c r="C451" s="52"/>
      <c r="D451" s="53" t="s">
        <v>524</v>
      </c>
      <c r="E451" s="54" t="s">
        <v>12</v>
      </c>
      <c r="F451" s="55"/>
      <c r="G451" s="36"/>
    </row>
    <row r="452" ht="14.4" spans="1:7">
      <c r="A452" s="56"/>
      <c r="B452" s="57"/>
      <c r="C452" s="52"/>
      <c r="D452" s="53" t="s">
        <v>525</v>
      </c>
      <c r="E452" s="54" t="s">
        <v>12</v>
      </c>
      <c r="F452" s="55"/>
      <c r="G452" s="36"/>
    </row>
    <row r="453" ht="14.4" hidden="1" spans="1:7">
      <c r="A453" s="56"/>
      <c r="B453" s="57"/>
      <c r="C453" s="52"/>
      <c r="D453" s="53" t="s">
        <v>526</v>
      </c>
      <c r="E453" s="54" t="s">
        <v>82</v>
      </c>
      <c r="F453" s="55"/>
      <c r="G453" s="36"/>
    </row>
    <row r="454" ht="14.4" spans="1:7">
      <c r="A454" s="56"/>
      <c r="B454" s="57"/>
      <c r="C454" s="52"/>
      <c r="D454" s="53" t="s">
        <v>527</v>
      </c>
      <c r="E454" s="54" t="s">
        <v>12</v>
      </c>
      <c r="F454" s="55"/>
      <c r="G454" s="36"/>
    </row>
    <row r="455" ht="14.4" hidden="1" spans="1:7">
      <c r="A455" s="56"/>
      <c r="B455" s="57"/>
      <c r="C455" s="52"/>
      <c r="D455" s="53" t="s">
        <v>528</v>
      </c>
      <c r="E455" s="54" t="s">
        <v>82</v>
      </c>
      <c r="F455" s="55"/>
      <c r="G455" s="36"/>
    </row>
    <row r="456" ht="14.4" hidden="1" spans="1:7">
      <c r="A456" s="56"/>
      <c r="B456" s="57"/>
      <c r="C456" s="52"/>
      <c r="D456" s="53" t="s">
        <v>529</v>
      </c>
      <c r="E456" s="54" t="s">
        <v>82</v>
      </c>
      <c r="F456" s="55"/>
      <c r="G456" s="36"/>
    </row>
    <row r="457" ht="14.4" hidden="1" spans="1:7">
      <c r="A457" s="56"/>
      <c r="B457" s="57"/>
      <c r="C457" s="52"/>
      <c r="D457" s="53" t="s">
        <v>530</v>
      </c>
      <c r="E457" s="54" t="s">
        <v>82</v>
      </c>
      <c r="F457" s="55"/>
      <c r="G457" s="36"/>
    </row>
    <row r="458" ht="14.4" hidden="1" spans="1:7">
      <c r="A458" s="56"/>
      <c r="B458" s="57"/>
      <c r="C458" s="52"/>
      <c r="D458" s="53" t="s">
        <v>531</v>
      </c>
      <c r="E458" s="54" t="s">
        <v>82</v>
      </c>
      <c r="F458" s="55"/>
      <c r="G458" s="36"/>
    </row>
    <row r="459" ht="14.4" hidden="1" spans="1:7">
      <c r="A459" s="56"/>
      <c r="B459" s="57"/>
      <c r="C459" s="52"/>
      <c r="D459" s="53" t="s">
        <v>532</v>
      </c>
      <c r="E459" s="54" t="s">
        <v>82</v>
      </c>
      <c r="F459" s="55"/>
      <c r="G459" s="36"/>
    </row>
    <row r="460" ht="14.4" hidden="1" spans="1:7">
      <c r="A460" s="56"/>
      <c r="B460" s="57"/>
      <c r="C460" s="52"/>
      <c r="D460" s="53" t="s">
        <v>533</v>
      </c>
      <c r="E460" s="54" t="s">
        <v>82</v>
      </c>
      <c r="F460" s="55"/>
      <c r="G460" s="36"/>
    </row>
    <row r="461" ht="14.4" spans="1:7">
      <c r="A461" s="56"/>
      <c r="B461" s="57"/>
      <c r="C461" s="52" t="s">
        <v>534</v>
      </c>
      <c r="D461" s="53" t="s">
        <v>535</v>
      </c>
      <c r="E461" s="54" t="s">
        <v>12</v>
      </c>
      <c r="F461" s="55" t="s">
        <v>13</v>
      </c>
      <c r="G461" s="36"/>
    </row>
    <row r="462" ht="14.4" hidden="1" spans="1:7">
      <c r="A462" s="56"/>
      <c r="B462" s="57"/>
      <c r="C462" s="52"/>
      <c r="D462" s="53" t="s">
        <v>536</v>
      </c>
      <c r="E462" s="54" t="s">
        <v>82</v>
      </c>
      <c r="F462" s="55"/>
      <c r="G462" s="36"/>
    </row>
    <row r="463" ht="14.4" spans="1:7">
      <c r="A463" s="56"/>
      <c r="B463" s="57"/>
      <c r="C463" s="52"/>
      <c r="D463" s="53" t="s">
        <v>537</v>
      </c>
      <c r="E463" s="54" t="s">
        <v>12</v>
      </c>
      <c r="F463" s="55"/>
      <c r="G463" s="36"/>
    </row>
    <row r="464" ht="14.4" hidden="1" spans="1:7">
      <c r="A464" s="56"/>
      <c r="B464" s="57"/>
      <c r="C464" s="52"/>
      <c r="D464" s="53" t="s">
        <v>538</v>
      </c>
      <c r="E464" s="54" t="s">
        <v>82</v>
      </c>
      <c r="F464" s="55"/>
      <c r="G464" s="36"/>
    </row>
    <row r="465" ht="14.4" spans="1:7">
      <c r="A465" s="56"/>
      <c r="B465" s="57"/>
      <c r="C465" s="52"/>
      <c r="D465" s="53" t="s">
        <v>539</v>
      </c>
      <c r="E465" s="54" t="s">
        <v>12</v>
      </c>
      <c r="F465" s="55"/>
      <c r="G465" s="36"/>
    </row>
    <row r="466" ht="14.4" hidden="1" spans="1:7">
      <c r="A466" s="56"/>
      <c r="B466" s="57"/>
      <c r="C466" s="52"/>
      <c r="D466" s="53" t="s">
        <v>540</v>
      </c>
      <c r="E466" s="54" t="s">
        <v>82</v>
      </c>
      <c r="F466" s="55"/>
      <c r="G466" s="36"/>
    </row>
    <row r="467" ht="14.4" spans="1:7">
      <c r="A467" s="56"/>
      <c r="B467" s="57"/>
      <c r="C467" s="52"/>
      <c r="D467" s="53" t="s">
        <v>541</v>
      </c>
      <c r="E467" s="54" t="s">
        <v>12</v>
      </c>
      <c r="F467" s="55"/>
      <c r="G467" s="36"/>
    </row>
    <row r="468" ht="14.4" hidden="1" spans="1:7">
      <c r="A468" s="56"/>
      <c r="B468" s="57"/>
      <c r="C468" s="52"/>
      <c r="D468" s="53" t="s">
        <v>542</v>
      </c>
      <c r="E468" s="54" t="s">
        <v>82</v>
      </c>
      <c r="F468" s="55"/>
      <c r="G468" s="36"/>
    </row>
    <row r="469" ht="14.4" spans="1:7">
      <c r="A469" s="56"/>
      <c r="B469" s="57"/>
      <c r="C469" s="52"/>
      <c r="D469" s="53" t="s">
        <v>543</v>
      </c>
      <c r="E469" s="54" t="s">
        <v>12</v>
      </c>
      <c r="F469" s="55"/>
      <c r="G469" s="36"/>
    </row>
    <row r="470" ht="14.4" hidden="1" spans="1:7">
      <c r="A470" s="56"/>
      <c r="B470" s="57"/>
      <c r="C470" s="52"/>
      <c r="D470" s="53" t="s">
        <v>544</v>
      </c>
      <c r="E470" s="54" t="s">
        <v>82</v>
      </c>
      <c r="F470" s="55"/>
      <c r="G470" s="36"/>
    </row>
    <row r="471" ht="14.4" spans="1:7">
      <c r="A471" s="56"/>
      <c r="B471" s="57"/>
      <c r="C471" s="52"/>
      <c r="D471" s="53" t="s">
        <v>545</v>
      </c>
      <c r="E471" s="54" t="s">
        <v>12</v>
      </c>
      <c r="F471" s="55"/>
      <c r="G471" s="36"/>
    </row>
    <row r="472" ht="14.4" spans="1:7">
      <c r="A472" s="56"/>
      <c r="B472" s="57"/>
      <c r="C472" s="52" t="s">
        <v>546</v>
      </c>
      <c r="D472" s="53" t="s">
        <v>547</v>
      </c>
      <c r="E472" s="54" t="s">
        <v>12</v>
      </c>
      <c r="F472" s="55" t="s">
        <v>13</v>
      </c>
      <c r="G472" s="36"/>
    </row>
    <row r="473" ht="14.4" spans="1:7">
      <c r="A473" s="56"/>
      <c r="B473" s="57"/>
      <c r="C473" s="52"/>
      <c r="D473" s="53" t="s">
        <v>548</v>
      </c>
      <c r="E473" s="54" t="s">
        <v>12</v>
      </c>
      <c r="F473" s="55"/>
      <c r="G473" s="36"/>
    </row>
    <row r="474" ht="14.4" spans="1:7">
      <c r="A474" s="56"/>
      <c r="B474" s="57"/>
      <c r="C474" s="52" t="s">
        <v>549</v>
      </c>
      <c r="D474" s="71" t="s">
        <v>550</v>
      </c>
      <c r="E474" s="54" t="s">
        <v>12</v>
      </c>
      <c r="F474" s="55" t="s">
        <v>13</v>
      </c>
      <c r="G474" s="36"/>
    </row>
    <row r="475" ht="14.4" spans="1:7">
      <c r="A475" s="56"/>
      <c r="B475" s="57"/>
      <c r="C475" s="52"/>
      <c r="D475" s="71" t="s">
        <v>551</v>
      </c>
      <c r="E475" s="54" t="s">
        <v>12</v>
      </c>
      <c r="F475" s="55"/>
      <c r="G475" s="36"/>
    </row>
    <row r="476" ht="14.4" spans="1:7">
      <c r="A476" s="56"/>
      <c r="B476" s="57"/>
      <c r="C476" s="52"/>
      <c r="D476" s="71" t="s">
        <v>552</v>
      </c>
      <c r="E476" s="54" t="s">
        <v>12</v>
      </c>
      <c r="F476" s="55"/>
      <c r="G476" s="36"/>
    </row>
    <row r="477" ht="14.4" spans="1:7">
      <c r="A477" s="56"/>
      <c r="B477" s="57"/>
      <c r="C477" s="52"/>
      <c r="D477" s="71" t="s">
        <v>553</v>
      </c>
      <c r="E477" s="54" t="s">
        <v>12</v>
      </c>
      <c r="F477" s="55"/>
      <c r="G477" s="36"/>
    </row>
    <row r="478" ht="14.4" spans="1:7">
      <c r="A478" s="56"/>
      <c r="B478" s="57"/>
      <c r="C478" s="52"/>
      <c r="D478" s="71" t="s">
        <v>554</v>
      </c>
      <c r="E478" s="54" t="s">
        <v>12</v>
      </c>
      <c r="F478" s="55"/>
      <c r="G478" s="36"/>
    </row>
    <row r="479" ht="14.4" spans="1:7">
      <c r="A479" s="56"/>
      <c r="B479" s="57"/>
      <c r="C479" s="52"/>
      <c r="D479" s="71" t="s">
        <v>555</v>
      </c>
      <c r="E479" s="54" t="s">
        <v>12</v>
      </c>
      <c r="F479" s="55"/>
      <c r="G479" s="36"/>
    </row>
    <row r="480" ht="14.4" spans="1:7">
      <c r="A480" s="56"/>
      <c r="B480" s="57"/>
      <c r="C480" s="52" t="s">
        <v>556</v>
      </c>
      <c r="D480" s="53" t="s">
        <v>557</v>
      </c>
      <c r="E480" s="54" t="s">
        <v>12</v>
      </c>
      <c r="F480" s="55" t="s">
        <v>13</v>
      </c>
      <c r="G480" s="36"/>
    </row>
    <row r="481" ht="14.4" hidden="1" spans="1:7">
      <c r="A481" s="56"/>
      <c r="B481" s="57"/>
      <c r="C481" s="52"/>
      <c r="D481" s="53" t="s">
        <v>558</v>
      </c>
      <c r="E481" s="54" t="s">
        <v>21</v>
      </c>
      <c r="F481" s="55"/>
      <c r="G481" s="36"/>
    </row>
    <row r="482" ht="14.4" spans="1:7">
      <c r="A482" s="58"/>
      <c r="B482" s="59"/>
      <c r="C482" s="52"/>
      <c r="D482" s="53" t="s">
        <v>559</v>
      </c>
      <c r="E482" s="54" t="s">
        <v>12</v>
      </c>
      <c r="F482" s="55"/>
      <c r="G482" s="36"/>
    </row>
    <row r="483" ht="14.4" spans="1:7">
      <c r="A483" s="68" t="s">
        <v>560</v>
      </c>
      <c r="B483" s="51" t="s">
        <v>561</v>
      </c>
      <c r="C483" s="52" t="s">
        <v>562</v>
      </c>
      <c r="D483" s="53" t="s">
        <v>563</v>
      </c>
      <c r="E483" s="54" t="s">
        <v>12</v>
      </c>
      <c r="F483" s="55" t="s">
        <v>13</v>
      </c>
      <c r="G483" s="36"/>
    </row>
    <row r="484" ht="14.4" spans="1:7">
      <c r="A484" s="68"/>
      <c r="B484" s="57"/>
      <c r="C484" s="52"/>
      <c r="D484" s="53" t="s">
        <v>564</v>
      </c>
      <c r="E484" s="54" t="s">
        <v>12</v>
      </c>
      <c r="F484" s="55"/>
      <c r="G484" s="36"/>
    </row>
    <row r="485" ht="14.4" spans="1:7">
      <c r="A485" s="68"/>
      <c r="B485" s="57"/>
      <c r="C485" s="52"/>
      <c r="D485" s="53" t="s">
        <v>565</v>
      </c>
      <c r="E485" s="54" t="s">
        <v>12</v>
      </c>
      <c r="F485" s="55"/>
      <c r="G485" s="36"/>
    </row>
    <row r="486" ht="14.4" spans="1:7">
      <c r="A486" s="68"/>
      <c r="B486" s="57"/>
      <c r="C486" s="52"/>
      <c r="D486" s="53" t="s">
        <v>566</v>
      </c>
      <c r="E486" s="54" t="s">
        <v>12</v>
      </c>
      <c r="F486" s="55"/>
      <c r="G486" s="36"/>
    </row>
    <row r="487" ht="14.4" spans="1:7">
      <c r="A487" s="68"/>
      <c r="B487" s="57"/>
      <c r="C487" s="52"/>
      <c r="D487" s="53" t="s">
        <v>567</v>
      </c>
      <c r="E487" s="54" t="s">
        <v>12</v>
      </c>
      <c r="F487" s="55"/>
      <c r="G487" s="36"/>
    </row>
    <row r="488" ht="14.4" spans="1:7">
      <c r="A488" s="68"/>
      <c r="B488" s="57"/>
      <c r="C488" s="52"/>
      <c r="D488" s="53" t="s">
        <v>568</v>
      </c>
      <c r="E488" s="54" t="s">
        <v>12</v>
      </c>
      <c r="F488" s="55"/>
      <c r="G488" s="36"/>
    </row>
    <row r="489" ht="14.4" spans="1:7">
      <c r="A489" s="68"/>
      <c r="B489" s="57"/>
      <c r="C489" s="52"/>
      <c r="D489" s="53" t="s">
        <v>569</v>
      </c>
      <c r="E489" s="54" t="s">
        <v>12</v>
      </c>
      <c r="F489" s="55"/>
      <c r="G489" s="36"/>
    </row>
    <row r="490" ht="14.4" spans="1:7">
      <c r="A490" s="68"/>
      <c r="B490" s="57"/>
      <c r="C490" s="52"/>
      <c r="D490" s="53" t="s">
        <v>570</v>
      </c>
      <c r="E490" s="54" t="s">
        <v>12</v>
      </c>
      <c r="F490" s="55"/>
      <c r="G490" s="36"/>
    </row>
    <row r="491" ht="14.4" spans="1:7">
      <c r="A491" s="68"/>
      <c r="B491" s="57"/>
      <c r="C491" s="52"/>
      <c r="D491" s="53" t="s">
        <v>571</v>
      </c>
      <c r="E491" s="54" t="s">
        <v>12</v>
      </c>
      <c r="F491" s="55"/>
      <c r="G491" s="36"/>
    </row>
    <row r="492" ht="14.4" spans="1:7">
      <c r="A492" s="50" t="s">
        <v>572</v>
      </c>
      <c r="B492" s="51" t="s">
        <v>573</v>
      </c>
      <c r="C492" s="52" t="s">
        <v>574</v>
      </c>
      <c r="D492" s="53" t="s">
        <v>575</v>
      </c>
      <c r="E492" s="54" t="s">
        <v>12</v>
      </c>
      <c r="F492" s="55" t="s">
        <v>13</v>
      </c>
      <c r="G492" s="36"/>
    </row>
    <row r="493" ht="14.4" spans="1:7">
      <c r="A493" s="56"/>
      <c r="B493" s="57"/>
      <c r="C493" s="52"/>
      <c r="D493" s="53" t="s">
        <v>576</v>
      </c>
      <c r="E493" s="54" t="s">
        <v>12</v>
      </c>
      <c r="F493" s="55"/>
      <c r="G493" s="36"/>
    </row>
    <row r="494" ht="14.4" hidden="1" spans="1:7">
      <c r="A494" s="56"/>
      <c r="B494" s="57"/>
      <c r="C494" s="52" t="s">
        <v>515</v>
      </c>
      <c r="D494" s="53" t="s">
        <v>577</v>
      </c>
      <c r="E494" s="54" t="s">
        <v>21</v>
      </c>
      <c r="F494" s="55" t="s">
        <v>13</v>
      </c>
      <c r="G494" s="36"/>
    </row>
    <row r="495" ht="14.4" hidden="1" spans="1:7">
      <c r="A495" s="56"/>
      <c r="B495" s="57"/>
      <c r="C495" s="52"/>
      <c r="D495" s="53" t="s">
        <v>578</v>
      </c>
      <c r="E495" s="54" t="s">
        <v>21</v>
      </c>
      <c r="F495" s="55"/>
      <c r="G495" s="36"/>
    </row>
    <row r="496" ht="14.4" hidden="1" spans="1:7">
      <c r="A496" s="56"/>
      <c r="B496" s="57"/>
      <c r="C496" s="52"/>
      <c r="D496" s="53" t="s">
        <v>579</v>
      </c>
      <c r="E496" s="54" t="s">
        <v>21</v>
      </c>
      <c r="F496" s="55"/>
      <c r="G496" s="36"/>
    </row>
    <row r="497" ht="14.4" hidden="1" spans="1:7">
      <c r="A497" s="56"/>
      <c r="B497" s="57"/>
      <c r="C497" s="52"/>
      <c r="D497" s="53" t="s">
        <v>580</v>
      </c>
      <c r="E497" s="54" t="s">
        <v>21</v>
      </c>
      <c r="F497" s="55"/>
      <c r="G497" s="36"/>
    </row>
    <row r="498" ht="14.4" hidden="1" spans="1:7">
      <c r="A498" s="56"/>
      <c r="B498" s="57"/>
      <c r="C498" s="52"/>
      <c r="D498" s="53" t="s">
        <v>581</v>
      </c>
      <c r="E498" s="54" t="s">
        <v>21</v>
      </c>
      <c r="F498" s="55"/>
      <c r="G498" s="36"/>
    </row>
    <row r="499" ht="14.4" hidden="1" spans="1:7">
      <c r="A499" s="56"/>
      <c r="B499" s="57"/>
      <c r="C499" s="52"/>
      <c r="D499" s="53" t="s">
        <v>582</v>
      </c>
      <c r="E499" s="54" t="s">
        <v>21</v>
      </c>
      <c r="F499" s="55"/>
      <c r="G499" s="36"/>
    </row>
    <row r="500" ht="14.4" hidden="1" spans="1:7">
      <c r="A500" s="56"/>
      <c r="B500" s="57"/>
      <c r="C500" s="52"/>
      <c r="D500" s="53" t="s">
        <v>583</v>
      </c>
      <c r="E500" s="54" t="s">
        <v>21</v>
      </c>
      <c r="F500" s="55"/>
      <c r="G500" s="36"/>
    </row>
    <row r="501" ht="14.4" hidden="1" spans="1:7">
      <c r="A501" s="56"/>
      <c r="B501" s="57"/>
      <c r="C501" s="52"/>
      <c r="D501" s="53" t="s">
        <v>584</v>
      </c>
      <c r="E501" s="54" t="s">
        <v>21</v>
      </c>
      <c r="F501" s="55"/>
      <c r="G501" s="36"/>
    </row>
    <row r="502" ht="14.4" spans="1:7">
      <c r="A502" s="56"/>
      <c r="B502" s="57"/>
      <c r="C502" s="52" t="s">
        <v>585</v>
      </c>
      <c r="D502" s="53" t="s">
        <v>586</v>
      </c>
      <c r="E502" s="54" t="s">
        <v>12</v>
      </c>
      <c r="F502" s="55" t="s">
        <v>13</v>
      </c>
      <c r="G502" s="36"/>
    </row>
    <row r="503" ht="14.4" spans="1:7">
      <c r="A503" s="50" t="s">
        <v>587</v>
      </c>
      <c r="B503" s="51" t="s">
        <v>588</v>
      </c>
      <c r="C503" s="66" t="s">
        <v>589</v>
      </c>
      <c r="D503" s="53" t="s">
        <v>590</v>
      </c>
      <c r="E503" s="54" t="s">
        <v>12</v>
      </c>
      <c r="F503" s="55" t="s">
        <v>13</v>
      </c>
      <c r="G503" s="36"/>
    </row>
    <row r="504" ht="14.4" hidden="1" spans="1:7">
      <c r="A504" s="56"/>
      <c r="B504" s="57"/>
      <c r="C504" s="67"/>
      <c r="D504" s="53" t="s">
        <v>591</v>
      </c>
      <c r="E504" s="54" t="s">
        <v>82</v>
      </c>
      <c r="F504" s="55"/>
      <c r="G504" s="36"/>
    </row>
    <row r="505" ht="14.4" spans="1:7">
      <c r="A505" s="56"/>
      <c r="B505" s="57"/>
      <c r="C505" s="67"/>
      <c r="D505" s="53" t="s">
        <v>592</v>
      </c>
      <c r="E505" s="54" t="s">
        <v>12</v>
      </c>
      <c r="F505" s="55"/>
      <c r="G505" s="36"/>
    </row>
    <row r="506" ht="14.4" spans="1:7">
      <c r="A506" s="56"/>
      <c r="B506" s="57"/>
      <c r="C506" s="67"/>
      <c r="D506" s="53" t="s">
        <v>593</v>
      </c>
      <c r="E506" s="54" t="s">
        <v>12</v>
      </c>
      <c r="F506" s="55"/>
      <c r="G506" s="36"/>
    </row>
    <row r="507" ht="14.4" hidden="1" spans="1:7">
      <c r="A507" s="56"/>
      <c r="B507" s="57"/>
      <c r="C507" s="67"/>
      <c r="D507" s="53" t="s">
        <v>594</v>
      </c>
      <c r="E507" s="54" t="s">
        <v>82</v>
      </c>
      <c r="F507" s="55"/>
      <c r="G507" s="36"/>
    </row>
    <row r="508" ht="14.4" spans="1:7">
      <c r="A508" s="56"/>
      <c r="B508" s="57"/>
      <c r="C508" s="67"/>
      <c r="D508" s="53" t="s">
        <v>595</v>
      </c>
      <c r="E508" s="54" t="s">
        <v>12</v>
      </c>
      <c r="F508" s="55"/>
      <c r="G508" s="36"/>
    </row>
    <row r="509" ht="14.4" hidden="1" spans="1:7">
      <c r="A509" s="56"/>
      <c r="B509" s="57"/>
      <c r="C509" s="67"/>
      <c r="D509" s="53" t="s">
        <v>596</v>
      </c>
      <c r="E509" s="54" t="s">
        <v>82</v>
      </c>
      <c r="F509" s="55"/>
      <c r="G509" s="36"/>
    </row>
    <row r="510" ht="14.4" spans="1:7">
      <c r="A510" s="56"/>
      <c r="B510" s="57"/>
      <c r="C510" s="63"/>
      <c r="D510" s="53" t="s">
        <v>597</v>
      </c>
      <c r="E510" s="54" t="s">
        <v>12</v>
      </c>
      <c r="F510" s="55"/>
      <c r="G510" s="36"/>
    </row>
    <row r="511" ht="14.4" hidden="1" spans="1:7">
      <c r="A511" s="56"/>
      <c r="B511" s="57"/>
      <c r="C511" s="52" t="s">
        <v>598</v>
      </c>
      <c r="D511" s="53" t="s">
        <v>599</v>
      </c>
      <c r="E511" s="53" t="s">
        <v>21</v>
      </c>
      <c r="F511" s="72"/>
      <c r="G511" s="36"/>
    </row>
    <row r="512" ht="14.4" spans="1:7">
      <c r="A512" s="56"/>
      <c r="B512" s="57"/>
      <c r="C512" s="52"/>
      <c r="D512" s="53" t="s">
        <v>600</v>
      </c>
      <c r="E512" s="53" t="s">
        <v>12</v>
      </c>
      <c r="F512" s="72"/>
      <c r="G512" s="36"/>
    </row>
    <row r="513" ht="14.4" spans="1:7">
      <c r="A513" s="56"/>
      <c r="B513" s="57"/>
      <c r="C513" s="52"/>
      <c r="D513" s="53" t="s">
        <v>601</v>
      </c>
      <c r="E513" s="53" t="s">
        <v>12</v>
      </c>
      <c r="F513" s="72"/>
      <c r="G513" s="36"/>
    </row>
    <row r="514" ht="14.4" hidden="1" spans="1:7">
      <c r="A514" s="56"/>
      <c r="B514" s="57"/>
      <c r="C514" s="52"/>
      <c r="D514" s="53" t="s">
        <v>602</v>
      </c>
      <c r="E514" s="53" t="s">
        <v>21</v>
      </c>
      <c r="F514" s="72"/>
      <c r="G514" s="36"/>
    </row>
    <row r="515" ht="14.4" spans="1:7">
      <c r="A515" s="56"/>
      <c r="B515" s="57"/>
      <c r="C515" s="52"/>
      <c r="D515" s="53" t="s">
        <v>603</v>
      </c>
      <c r="E515" s="53" t="s">
        <v>12</v>
      </c>
      <c r="F515" s="72"/>
      <c r="G515" s="36"/>
    </row>
    <row r="516" ht="14.4" spans="1:7">
      <c r="A516" s="56"/>
      <c r="B516" s="57"/>
      <c r="C516" s="52"/>
      <c r="D516" s="53" t="s">
        <v>604</v>
      </c>
      <c r="E516" s="53" t="s">
        <v>12</v>
      </c>
      <c r="F516" s="72"/>
      <c r="G516" s="36"/>
    </row>
    <row r="517" ht="14.4" spans="1:7">
      <c r="A517" s="56"/>
      <c r="B517" s="57"/>
      <c r="C517" s="52"/>
      <c r="D517" s="53" t="s">
        <v>605</v>
      </c>
      <c r="E517" s="53" t="s">
        <v>12</v>
      </c>
      <c r="F517" s="72"/>
      <c r="G517" s="36"/>
    </row>
    <row r="518" ht="14.4" hidden="1" spans="1:7">
      <c r="A518" s="56"/>
      <c r="B518" s="57"/>
      <c r="C518" s="52"/>
      <c r="D518" s="53" t="s">
        <v>606</v>
      </c>
      <c r="E518" s="53" t="s">
        <v>21</v>
      </c>
      <c r="F518" s="72"/>
      <c r="G518" s="36"/>
    </row>
    <row r="519" ht="14.4" spans="1:7">
      <c r="A519" s="50" t="s">
        <v>607</v>
      </c>
      <c r="B519" s="51" t="s">
        <v>608</v>
      </c>
      <c r="C519" s="52" t="s">
        <v>609</v>
      </c>
      <c r="D519" s="53" t="s">
        <v>610</v>
      </c>
      <c r="E519" s="54" t="s">
        <v>12</v>
      </c>
      <c r="F519" s="55" t="s">
        <v>13</v>
      </c>
      <c r="G519" s="36"/>
    </row>
    <row r="520" ht="14.4" spans="1:7">
      <c r="A520" s="56"/>
      <c r="B520" s="57"/>
      <c r="C520" s="52"/>
      <c r="D520" s="53" t="s">
        <v>611</v>
      </c>
      <c r="E520" s="54" t="s">
        <v>12</v>
      </c>
      <c r="F520" s="55"/>
      <c r="G520" s="36"/>
    </row>
    <row r="521" ht="14.4" spans="1:7">
      <c r="A521" s="56"/>
      <c r="B521" s="57"/>
      <c r="C521" s="52"/>
      <c r="D521" s="53" t="s">
        <v>612</v>
      </c>
      <c r="E521" s="54" t="s">
        <v>12</v>
      </c>
      <c r="F521" s="55"/>
      <c r="G521" s="36"/>
    </row>
    <row r="522" ht="14.4" spans="1:7">
      <c r="A522" s="56"/>
      <c r="B522" s="57"/>
      <c r="C522" s="52"/>
      <c r="D522" s="53" t="s">
        <v>613</v>
      </c>
      <c r="E522" s="54" t="s">
        <v>12</v>
      </c>
      <c r="F522" s="55"/>
      <c r="G522" s="36"/>
    </row>
    <row r="523" ht="14.4" spans="1:7">
      <c r="A523" s="56"/>
      <c r="B523" s="57"/>
      <c r="C523" s="52"/>
      <c r="D523" s="53" t="s">
        <v>614</v>
      </c>
      <c r="E523" s="54" t="s">
        <v>12</v>
      </c>
      <c r="F523" s="55"/>
      <c r="G523" s="36"/>
    </row>
    <row r="524" ht="14.4" spans="1:7">
      <c r="A524" s="56"/>
      <c r="B524" s="57"/>
      <c r="C524" s="52"/>
      <c r="D524" s="53" t="s">
        <v>615</v>
      </c>
      <c r="E524" s="54" t="s">
        <v>12</v>
      </c>
      <c r="F524" s="55"/>
      <c r="G524" s="36"/>
    </row>
    <row r="525" ht="14.4" spans="1:7">
      <c r="A525" s="56"/>
      <c r="B525" s="57"/>
      <c r="C525" s="52"/>
      <c r="D525" s="53" t="s">
        <v>616</v>
      </c>
      <c r="E525" s="54" t="s">
        <v>12</v>
      </c>
      <c r="F525" s="55"/>
      <c r="G525" s="36"/>
    </row>
    <row r="526" ht="14.4" hidden="1" spans="1:7">
      <c r="A526" s="58"/>
      <c r="B526" s="59"/>
      <c r="C526" s="52"/>
      <c r="D526" s="53" t="s">
        <v>617</v>
      </c>
      <c r="E526" s="54" t="s">
        <v>21</v>
      </c>
      <c r="F526" s="55"/>
      <c r="G526" s="36"/>
    </row>
    <row r="527" ht="14.4" spans="1:7">
      <c r="A527" s="50" t="s">
        <v>618</v>
      </c>
      <c r="B527" s="51" t="s">
        <v>619</v>
      </c>
      <c r="C527" s="52" t="s">
        <v>620</v>
      </c>
      <c r="D527" s="53" t="s">
        <v>621</v>
      </c>
      <c r="E527" s="54" t="s">
        <v>12</v>
      </c>
      <c r="F527" s="55" t="s">
        <v>13</v>
      </c>
      <c r="G527" s="36"/>
    </row>
    <row r="528" ht="14.4" spans="1:7">
      <c r="A528" s="56"/>
      <c r="B528" s="57"/>
      <c r="C528" s="52"/>
      <c r="D528" s="53" t="s">
        <v>622</v>
      </c>
      <c r="E528" s="54" t="s">
        <v>12</v>
      </c>
      <c r="F528" s="55"/>
      <c r="G528" s="36"/>
    </row>
    <row r="529" ht="14.4" spans="1:7">
      <c r="A529" s="56"/>
      <c r="B529" s="57"/>
      <c r="C529" s="52"/>
      <c r="D529" s="53" t="s">
        <v>623</v>
      </c>
      <c r="E529" s="54" t="s">
        <v>12</v>
      </c>
      <c r="F529" s="55"/>
      <c r="G529" s="36"/>
    </row>
    <row r="530" ht="14.4" spans="1:7">
      <c r="A530" s="56"/>
      <c r="B530" s="57"/>
      <c r="C530" s="52"/>
      <c r="D530" s="53" t="s">
        <v>624</v>
      </c>
      <c r="E530" s="54" t="s">
        <v>12</v>
      </c>
      <c r="F530" s="55"/>
      <c r="G530" s="36"/>
    </row>
    <row r="531" ht="14.4" spans="1:7">
      <c r="A531" s="56"/>
      <c r="B531" s="57"/>
      <c r="C531" s="52"/>
      <c r="D531" s="53" t="s">
        <v>625</v>
      </c>
      <c r="E531" s="54" t="s">
        <v>12</v>
      </c>
      <c r="F531" s="55"/>
      <c r="G531" s="36"/>
    </row>
    <row r="532" ht="14.4" spans="1:7">
      <c r="A532" s="56"/>
      <c r="B532" s="57"/>
      <c r="C532" s="52"/>
      <c r="D532" s="53" t="s">
        <v>626</v>
      </c>
      <c r="E532" s="54" t="s">
        <v>12</v>
      </c>
      <c r="F532" s="55"/>
      <c r="G532" s="36"/>
    </row>
    <row r="533" ht="14.4" spans="1:7">
      <c r="A533" s="56"/>
      <c r="B533" s="57"/>
      <c r="C533" s="52"/>
      <c r="D533" s="53" t="s">
        <v>627</v>
      </c>
      <c r="E533" s="54" t="s">
        <v>12</v>
      </c>
      <c r="F533" s="55"/>
      <c r="G533" s="36"/>
    </row>
    <row r="534" ht="14.4" spans="1:7">
      <c r="A534" s="56"/>
      <c r="B534" s="57"/>
      <c r="C534" s="52"/>
      <c r="D534" s="53" t="s">
        <v>628</v>
      </c>
      <c r="E534" s="54" t="s">
        <v>12</v>
      </c>
      <c r="F534" s="55"/>
      <c r="G534" s="36"/>
    </row>
    <row r="535" ht="14.4" spans="1:7">
      <c r="A535" s="56"/>
      <c r="B535" s="57"/>
      <c r="C535" s="52"/>
      <c r="D535" s="53" t="s">
        <v>629</v>
      </c>
      <c r="E535" s="54" t="s">
        <v>12</v>
      </c>
      <c r="F535" s="55"/>
      <c r="G535" s="36"/>
    </row>
    <row r="536" ht="14.4" spans="1:7">
      <c r="A536" s="56"/>
      <c r="B536" s="57"/>
      <c r="C536" s="52"/>
      <c r="D536" s="53" t="s">
        <v>630</v>
      </c>
      <c r="E536" s="54" t="s">
        <v>12</v>
      </c>
      <c r="F536" s="55"/>
      <c r="G536" s="36"/>
    </row>
    <row r="537" ht="14.4" spans="1:7">
      <c r="A537" s="56"/>
      <c r="B537" s="57"/>
      <c r="C537" s="52"/>
      <c r="D537" s="53" t="s">
        <v>631</v>
      </c>
      <c r="E537" s="54" t="s">
        <v>12</v>
      </c>
      <c r="F537" s="55"/>
      <c r="G537" s="36"/>
    </row>
    <row r="538" ht="14.4" spans="1:7">
      <c r="A538" s="56"/>
      <c r="B538" s="57"/>
      <c r="C538" s="52"/>
      <c r="D538" s="53" t="s">
        <v>632</v>
      </c>
      <c r="E538" s="54" t="s">
        <v>12</v>
      </c>
      <c r="F538" s="55"/>
      <c r="G538" s="36"/>
    </row>
    <row r="539" ht="14.4" spans="1:7">
      <c r="A539" s="56"/>
      <c r="B539" s="57"/>
      <c r="C539" s="52"/>
      <c r="D539" s="53" t="s">
        <v>633</v>
      </c>
      <c r="E539" s="54" t="s">
        <v>12</v>
      </c>
      <c r="F539" s="55"/>
      <c r="G539" s="36"/>
    </row>
    <row r="540" ht="14.4" spans="1:7">
      <c r="A540" s="56"/>
      <c r="B540" s="57"/>
      <c r="C540" s="52"/>
      <c r="D540" s="53" t="s">
        <v>634</v>
      </c>
      <c r="E540" s="54" t="s">
        <v>12</v>
      </c>
      <c r="F540" s="55"/>
      <c r="G540" s="36"/>
    </row>
    <row r="541" ht="14.4" spans="1:7">
      <c r="A541" s="56"/>
      <c r="B541" s="57"/>
      <c r="C541" s="52"/>
      <c r="D541" s="53" t="s">
        <v>635</v>
      </c>
      <c r="E541" s="54" t="s">
        <v>12</v>
      </c>
      <c r="F541" s="55"/>
      <c r="G541" s="36"/>
    </row>
    <row r="542" ht="14.4" spans="1:7">
      <c r="A542" s="56"/>
      <c r="B542" s="57"/>
      <c r="C542" s="52"/>
      <c r="D542" s="53" t="s">
        <v>636</v>
      </c>
      <c r="E542" s="54" t="s">
        <v>12</v>
      </c>
      <c r="F542" s="55"/>
      <c r="G542" s="36"/>
    </row>
    <row r="543" ht="14.4" spans="1:7">
      <c r="A543" s="56"/>
      <c r="B543" s="57"/>
      <c r="C543" s="52"/>
      <c r="D543" s="53" t="s">
        <v>637</v>
      </c>
      <c r="E543" s="54" t="s">
        <v>12</v>
      </c>
      <c r="F543" s="55"/>
      <c r="G543" s="36"/>
    </row>
    <row r="544" ht="14.4" spans="1:7">
      <c r="A544" s="56"/>
      <c r="B544" s="57"/>
      <c r="C544" s="52"/>
      <c r="D544" s="53" t="s">
        <v>638</v>
      </c>
      <c r="E544" s="54" t="s">
        <v>12</v>
      </c>
      <c r="F544" s="55"/>
      <c r="G544" s="36"/>
    </row>
    <row r="545" ht="14.4" spans="1:7">
      <c r="A545" s="56"/>
      <c r="B545" s="57"/>
      <c r="C545" s="52"/>
      <c r="D545" s="53" t="s">
        <v>639</v>
      </c>
      <c r="E545" s="54" t="s">
        <v>12</v>
      </c>
      <c r="F545" s="55"/>
      <c r="G545" s="36"/>
    </row>
    <row r="546" ht="14.4" spans="1:7">
      <c r="A546" s="56"/>
      <c r="B546" s="57"/>
      <c r="C546" s="52"/>
      <c r="D546" s="53" t="s">
        <v>640</v>
      </c>
      <c r="E546" s="54" t="s">
        <v>12</v>
      </c>
      <c r="F546" s="55"/>
      <c r="G546" s="36"/>
    </row>
    <row r="547" ht="14.4" spans="1:7">
      <c r="A547" s="56"/>
      <c r="B547" s="57"/>
      <c r="C547" s="52"/>
      <c r="D547" s="53" t="s">
        <v>641</v>
      </c>
      <c r="E547" s="54" t="s">
        <v>12</v>
      </c>
      <c r="F547" s="55"/>
      <c r="G547" s="36"/>
    </row>
    <row r="548" ht="14.4" spans="1:7">
      <c r="A548" s="56"/>
      <c r="B548" s="57"/>
      <c r="C548" s="52"/>
      <c r="D548" s="53" t="s">
        <v>642</v>
      </c>
      <c r="E548" s="54" t="s">
        <v>12</v>
      </c>
      <c r="F548" s="55"/>
      <c r="G548" s="36"/>
    </row>
    <row r="549" ht="14.4" spans="1:7">
      <c r="A549" s="56"/>
      <c r="B549" s="57"/>
      <c r="C549" s="52"/>
      <c r="D549" s="53" t="s">
        <v>643</v>
      </c>
      <c r="E549" s="54" t="s">
        <v>12</v>
      </c>
      <c r="F549" s="55"/>
      <c r="G549" s="36"/>
    </row>
    <row r="550" ht="14.4" spans="1:7">
      <c r="A550" s="56"/>
      <c r="B550" s="57"/>
      <c r="C550" s="52"/>
      <c r="D550" s="53" t="s">
        <v>644</v>
      </c>
      <c r="E550" s="54" t="s">
        <v>12</v>
      </c>
      <c r="F550" s="55"/>
      <c r="G550" s="36"/>
    </row>
    <row r="551" ht="14.4" spans="1:7">
      <c r="A551" s="56"/>
      <c r="B551" s="57"/>
      <c r="C551" s="52"/>
      <c r="D551" s="53" t="s">
        <v>645</v>
      </c>
      <c r="E551" s="54" t="s">
        <v>12</v>
      </c>
      <c r="F551" s="55"/>
      <c r="G551" s="36"/>
    </row>
    <row r="552" ht="14.4" spans="1:7">
      <c r="A552" s="56"/>
      <c r="B552" s="57"/>
      <c r="C552" s="52"/>
      <c r="D552" s="53" t="s">
        <v>646</v>
      </c>
      <c r="E552" s="54" t="s">
        <v>12</v>
      </c>
      <c r="F552" s="55"/>
      <c r="G552" s="36"/>
    </row>
    <row r="553" ht="14.4" spans="1:7">
      <c r="A553" s="56"/>
      <c r="B553" s="57"/>
      <c r="C553" s="52"/>
      <c r="D553" s="53" t="s">
        <v>647</v>
      </c>
      <c r="E553" s="54" t="s">
        <v>12</v>
      </c>
      <c r="F553" s="55"/>
      <c r="G553" s="36"/>
    </row>
    <row r="554" ht="14.4" spans="1:7">
      <c r="A554" s="56"/>
      <c r="B554" s="57"/>
      <c r="C554" s="52"/>
      <c r="D554" s="53" t="s">
        <v>648</v>
      </c>
      <c r="E554" s="54" t="s">
        <v>12</v>
      </c>
      <c r="F554" s="55"/>
      <c r="G554" s="36"/>
    </row>
    <row r="555" ht="14.4" hidden="1" spans="1:7">
      <c r="A555" s="56"/>
      <c r="B555" s="57"/>
      <c r="C555" s="52"/>
      <c r="D555" s="53" t="s">
        <v>649</v>
      </c>
      <c r="E555" s="53" t="s">
        <v>82</v>
      </c>
      <c r="F555" s="55"/>
      <c r="G555" s="36"/>
    </row>
    <row r="556" ht="14.4" hidden="1" spans="1:7">
      <c r="A556" s="56"/>
      <c r="B556" s="57"/>
      <c r="C556" s="52"/>
      <c r="D556" s="53" t="s">
        <v>650</v>
      </c>
      <c r="E556" s="53" t="s">
        <v>82</v>
      </c>
      <c r="F556" s="55"/>
      <c r="G556" s="36"/>
    </row>
    <row r="557" ht="14.4" hidden="1" spans="1:7">
      <c r="A557" s="56"/>
      <c r="B557" s="57"/>
      <c r="C557" s="52"/>
      <c r="D557" s="53" t="s">
        <v>651</v>
      </c>
      <c r="E557" s="53" t="s">
        <v>82</v>
      </c>
      <c r="F557" s="55"/>
      <c r="G557" s="36"/>
    </row>
    <row r="558" ht="14.4" hidden="1" spans="1:7">
      <c r="A558" s="56"/>
      <c r="B558" s="57"/>
      <c r="C558" s="52"/>
      <c r="D558" s="53" t="s">
        <v>652</v>
      </c>
      <c r="E558" s="53" t="s">
        <v>82</v>
      </c>
      <c r="F558" s="55"/>
      <c r="G558" s="36"/>
    </row>
    <row r="559" ht="14.4" spans="1:7">
      <c r="A559" s="56"/>
      <c r="B559" s="57"/>
      <c r="C559" s="52"/>
      <c r="D559" s="53" t="s">
        <v>653</v>
      </c>
      <c r="E559" s="54" t="s">
        <v>12</v>
      </c>
      <c r="F559" s="55"/>
      <c r="G559" s="36"/>
    </row>
    <row r="560" ht="14.4" spans="1:7">
      <c r="A560" s="56"/>
      <c r="B560" s="57"/>
      <c r="C560" s="52"/>
      <c r="D560" s="53" t="s">
        <v>654</v>
      </c>
      <c r="E560" s="54" t="s">
        <v>12</v>
      </c>
      <c r="F560" s="55"/>
      <c r="G560" s="36"/>
    </row>
    <row r="561" ht="14.4" spans="1:7">
      <c r="A561" s="56"/>
      <c r="B561" s="57"/>
      <c r="C561" s="52"/>
      <c r="D561" s="53" t="s">
        <v>655</v>
      </c>
      <c r="E561" s="54" t="s">
        <v>12</v>
      </c>
      <c r="F561" s="55"/>
      <c r="G561" s="36"/>
    </row>
    <row r="562" ht="14.4" spans="1:7">
      <c r="A562" s="56"/>
      <c r="B562" s="57"/>
      <c r="C562" s="52"/>
      <c r="D562" s="53" t="s">
        <v>656</v>
      </c>
      <c r="E562" s="54" t="s">
        <v>12</v>
      </c>
      <c r="F562" s="55"/>
      <c r="G562" s="36"/>
    </row>
    <row r="563" ht="14.4" spans="1:7">
      <c r="A563" s="56"/>
      <c r="B563" s="57"/>
      <c r="C563" s="52"/>
      <c r="D563" s="53" t="s">
        <v>657</v>
      </c>
      <c r="E563" s="54" t="s">
        <v>12</v>
      </c>
      <c r="F563" s="55"/>
      <c r="G563" s="36"/>
    </row>
    <row r="564" ht="14.4" spans="1:7">
      <c r="A564" s="56"/>
      <c r="B564" s="57"/>
      <c r="C564" s="52"/>
      <c r="D564" s="53" t="s">
        <v>658</v>
      </c>
      <c r="E564" s="54" t="s">
        <v>12</v>
      </c>
      <c r="F564" s="55"/>
      <c r="G564" s="36"/>
    </row>
    <row r="565" ht="14.4" spans="1:7">
      <c r="A565" s="56"/>
      <c r="B565" s="57"/>
      <c r="C565" s="52"/>
      <c r="D565" s="53" t="s">
        <v>659</v>
      </c>
      <c r="E565" s="54" t="s">
        <v>12</v>
      </c>
      <c r="F565" s="55"/>
      <c r="G565" s="36"/>
    </row>
    <row r="566" ht="14.4" spans="1:7">
      <c r="A566" s="56"/>
      <c r="B566" s="57"/>
      <c r="C566" s="52"/>
      <c r="D566" s="53" t="s">
        <v>660</v>
      </c>
      <c r="E566" s="54" t="s">
        <v>12</v>
      </c>
      <c r="F566" s="55"/>
      <c r="G566" s="36"/>
    </row>
    <row r="567" ht="14.4" spans="1:7">
      <c r="A567" s="56"/>
      <c r="B567" s="57"/>
      <c r="C567" s="52"/>
      <c r="D567" s="53" t="s">
        <v>661</v>
      </c>
      <c r="E567" s="54" t="s">
        <v>12</v>
      </c>
      <c r="F567" s="55"/>
      <c r="G567" s="36"/>
    </row>
    <row r="568" ht="14.4" spans="1:7">
      <c r="A568" s="56"/>
      <c r="B568" s="57"/>
      <c r="C568" s="52"/>
      <c r="D568" s="53" t="s">
        <v>662</v>
      </c>
      <c r="E568" s="54" t="s">
        <v>12</v>
      </c>
      <c r="F568" s="55"/>
      <c r="G568" s="36"/>
    </row>
    <row r="569" ht="14.4" spans="1:7">
      <c r="A569" s="56"/>
      <c r="B569" s="57"/>
      <c r="C569" s="52"/>
      <c r="D569" s="53" t="s">
        <v>663</v>
      </c>
      <c r="E569" s="54" t="s">
        <v>12</v>
      </c>
      <c r="F569" s="55"/>
      <c r="G569" s="36"/>
    </row>
    <row r="570" ht="14.4" spans="1:7">
      <c r="A570" s="56"/>
      <c r="B570" s="57"/>
      <c r="C570" s="52"/>
      <c r="D570" s="53" t="s">
        <v>664</v>
      </c>
      <c r="E570" s="54" t="s">
        <v>12</v>
      </c>
      <c r="F570" s="55"/>
      <c r="G570" s="36"/>
    </row>
    <row r="571" ht="14.4" hidden="1" spans="1:7">
      <c r="A571" s="56"/>
      <c r="B571" s="57"/>
      <c r="C571" s="52"/>
      <c r="D571" s="53" t="s">
        <v>665</v>
      </c>
      <c r="E571" s="53" t="s">
        <v>82</v>
      </c>
      <c r="F571" s="55"/>
      <c r="G571" s="36"/>
    </row>
    <row r="572" ht="14.4" hidden="1" spans="1:7">
      <c r="A572" s="56"/>
      <c r="B572" s="57"/>
      <c r="C572" s="52"/>
      <c r="D572" s="53" t="s">
        <v>666</v>
      </c>
      <c r="E572" s="53" t="s">
        <v>82</v>
      </c>
      <c r="F572" s="55"/>
      <c r="G572" s="36"/>
    </row>
    <row r="573" ht="14.4" hidden="1" spans="1:7">
      <c r="A573" s="56"/>
      <c r="B573" s="57"/>
      <c r="C573" s="52"/>
      <c r="D573" s="53" t="s">
        <v>667</v>
      </c>
      <c r="E573" s="53" t="s">
        <v>82</v>
      </c>
      <c r="F573" s="55"/>
      <c r="G573" s="36"/>
    </row>
    <row r="574" ht="14.4" hidden="1" spans="1:7">
      <c r="A574" s="56"/>
      <c r="B574" s="57"/>
      <c r="C574" s="52"/>
      <c r="D574" s="53" t="s">
        <v>668</v>
      </c>
      <c r="E574" s="53" t="s">
        <v>82</v>
      </c>
      <c r="F574" s="55"/>
      <c r="G574" s="36"/>
    </row>
    <row r="575" ht="14.4" hidden="1" spans="1:7">
      <c r="A575" s="56"/>
      <c r="B575" s="57"/>
      <c r="C575" s="52"/>
      <c r="D575" s="53" t="s">
        <v>669</v>
      </c>
      <c r="E575" s="53" t="s">
        <v>82</v>
      </c>
      <c r="F575" s="55"/>
      <c r="G575" s="36"/>
    </row>
    <row r="576" ht="14.4" hidden="1" spans="1:7">
      <c r="A576" s="56"/>
      <c r="B576" s="57"/>
      <c r="C576" s="52"/>
      <c r="D576" s="53" t="s">
        <v>670</v>
      </c>
      <c r="E576" s="53" t="s">
        <v>82</v>
      </c>
      <c r="F576" s="55"/>
      <c r="G576" s="36"/>
    </row>
    <row r="577" ht="14.4" hidden="1" spans="1:7">
      <c r="A577" s="56"/>
      <c r="B577" s="57"/>
      <c r="C577" s="52"/>
      <c r="D577" s="53" t="s">
        <v>671</v>
      </c>
      <c r="E577" s="53" t="s">
        <v>82</v>
      </c>
      <c r="F577" s="55"/>
      <c r="G577" s="36"/>
    </row>
    <row r="578" ht="14.4" hidden="1" spans="1:7">
      <c r="A578" s="56"/>
      <c r="B578" s="57"/>
      <c r="C578" s="52"/>
      <c r="D578" s="53" t="s">
        <v>672</v>
      </c>
      <c r="E578" s="53" t="s">
        <v>82</v>
      </c>
      <c r="F578" s="55"/>
      <c r="G578" s="36"/>
    </row>
    <row r="579" ht="14.4" spans="1:7">
      <c r="A579" s="56"/>
      <c r="B579" s="57"/>
      <c r="C579" s="52"/>
      <c r="D579" s="53" t="s">
        <v>673</v>
      </c>
      <c r="E579" s="54" t="s">
        <v>12</v>
      </c>
      <c r="F579" s="55"/>
      <c r="G579" s="36"/>
    </row>
    <row r="580" ht="14.4" spans="1:7">
      <c r="A580" s="56"/>
      <c r="B580" s="57"/>
      <c r="C580" s="52"/>
      <c r="D580" s="53" t="s">
        <v>674</v>
      </c>
      <c r="E580" s="54" t="s">
        <v>12</v>
      </c>
      <c r="F580" s="55"/>
      <c r="G580" s="36"/>
    </row>
    <row r="581" ht="14.4" spans="1:7">
      <c r="A581" s="56"/>
      <c r="B581" s="57"/>
      <c r="C581" s="52"/>
      <c r="D581" s="53" t="s">
        <v>675</v>
      </c>
      <c r="E581" s="54" t="s">
        <v>12</v>
      </c>
      <c r="F581" s="55"/>
      <c r="G581" s="36"/>
    </row>
    <row r="582" ht="14.4" spans="1:7">
      <c r="A582" s="56"/>
      <c r="B582" s="57"/>
      <c r="C582" s="52"/>
      <c r="D582" s="53" t="s">
        <v>676</v>
      </c>
      <c r="E582" s="54" t="s">
        <v>12</v>
      </c>
      <c r="F582" s="55"/>
      <c r="G582" s="36"/>
    </row>
    <row r="583" ht="14.4" spans="1:7">
      <c r="A583" s="56"/>
      <c r="B583" s="57"/>
      <c r="C583" s="52"/>
      <c r="D583" s="53" t="s">
        <v>677</v>
      </c>
      <c r="E583" s="54" t="s">
        <v>12</v>
      </c>
      <c r="F583" s="55"/>
      <c r="G583" s="36"/>
    </row>
    <row r="584" ht="14.4" spans="1:7">
      <c r="A584" s="56"/>
      <c r="B584" s="57"/>
      <c r="C584" s="52"/>
      <c r="D584" s="53" t="s">
        <v>678</v>
      </c>
      <c r="E584" s="54" t="s">
        <v>12</v>
      </c>
      <c r="F584" s="55"/>
      <c r="G584" s="36"/>
    </row>
    <row r="585" ht="14.4" spans="1:7">
      <c r="A585" s="56"/>
      <c r="B585" s="57"/>
      <c r="C585" s="52"/>
      <c r="D585" s="53" t="s">
        <v>679</v>
      </c>
      <c r="E585" s="54" t="s">
        <v>12</v>
      </c>
      <c r="F585" s="55"/>
      <c r="G585" s="36"/>
    </row>
    <row r="586" ht="14.4" spans="1:7">
      <c r="A586" s="56"/>
      <c r="B586" s="57"/>
      <c r="C586" s="52"/>
      <c r="D586" s="53" t="s">
        <v>680</v>
      </c>
      <c r="E586" s="54" t="s">
        <v>12</v>
      </c>
      <c r="F586" s="55"/>
      <c r="G586" s="36"/>
    </row>
    <row r="587" ht="14.4" spans="1:7">
      <c r="A587" s="56"/>
      <c r="B587" s="57"/>
      <c r="C587" s="52"/>
      <c r="D587" s="53" t="s">
        <v>681</v>
      </c>
      <c r="E587" s="54" t="s">
        <v>12</v>
      </c>
      <c r="F587" s="55"/>
      <c r="G587" s="36"/>
    </row>
    <row r="588" ht="14.4" spans="1:7">
      <c r="A588" s="56"/>
      <c r="B588" s="57"/>
      <c r="C588" s="52"/>
      <c r="D588" s="53" t="s">
        <v>682</v>
      </c>
      <c r="E588" s="54" t="s">
        <v>12</v>
      </c>
      <c r="F588" s="55"/>
      <c r="G588" s="36"/>
    </row>
    <row r="589" ht="14.4" spans="1:7">
      <c r="A589" s="56"/>
      <c r="B589" s="57"/>
      <c r="C589" s="52"/>
      <c r="D589" s="53" t="s">
        <v>683</v>
      </c>
      <c r="E589" s="54" t="s">
        <v>12</v>
      </c>
      <c r="F589" s="55"/>
      <c r="G589" s="36"/>
    </row>
    <row r="590" ht="14.4" spans="1:7">
      <c r="A590" s="56"/>
      <c r="B590" s="57"/>
      <c r="C590" s="52"/>
      <c r="D590" s="53" t="s">
        <v>684</v>
      </c>
      <c r="E590" s="54" t="s">
        <v>12</v>
      </c>
      <c r="F590" s="55"/>
      <c r="G590" s="36"/>
    </row>
    <row r="591" ht="14.4" spans="1:7">
      <c r="A591" s="56"/>
      <c r="B591" s="57"/>
      <c r="C591" s="52"/>
      <c r="D591" s="53" t="s">
        <v>685</v>
      </c>
      <c r="E591" s="54" t="s">
        <v>12</v>
      </c>
      <c r="F591" s="55"/>
      <c r="G591" s="36"/>
    </row>
    <row r="592" ht="14.4" spans="1:7">
      <c r="A592" s="56"/>
      <c r="B592" s="57"/>
      <c r="C592" s="52"/>
      <c r="D592" s="53" t="s">
        <v>686</v>
      </c>
      <c r="E592" s="54" t="s">
        <v>12</v>
      </c>
      <c r="F592" s="55"/>
      <c r="G592" s="36"/>
    </row>
    <row r="593" ht="14.4" spans="1:7">
      <c r="A593" s="56"/>
      <c r="B593" s="57"/>
      <c r="C593" s="52"/>
      <c r="D593" s="53" t="s">
        <v>687</v>
      </c>
      <c r="E593" s="54" t="s">
        <v>12</v>
      </c>
      <c r="F593" s="55"/>
      <c r="G593" s="36"/>
    </row>
    <row r="594" ht="14.4" spans="1:7">
      <c r="A594" s="56"/>
      <c r="B594" s="57"/>
      <c r="C594" s="52"/>
      <c r="D594" s="53" t="s">
        <v>688</v>
      </c>
      <c r="E594" s="54" t="s">
        <v>12</v>
      </c>
      <c r="F594" s="55"/>
      <c r="G594" s="36"/>
    </row>
    <row r="595" ht="14.4" spans="1:7">
      <c r="A595" s="56"/>
      <c r="B595" s="57"/>
      <c r="C595" s="52"/>
      <c r="D595" s="53" t="s">
        <v>689</v>
      </c>
      <c r="E595" s="54" t="s">
        <v>12</v>
      </c>
      <c r="F595" s="55"/>
      <c r="G595" s="36"/>
    </row>
    <row r="596" ht="14.4" spans="1:7">
      <c r="A596" s="56"/>
      <c r="B596" s="57"/>
      <c r="C596" s="52"/>
      <c r="D596" s="53" t="s">
        <v>690</v>
      </c>
      <c r="E596" s="54" t="s">
        <v>12</v>
      </c>
      <c r="F596" s="55"/>
      <c r="G596" s="36"/>
    </row>
    <row r="597" ht="14.4" spans="1:7">
      <c r="A597" s="56"/>
      <c r="B597" s="57"/>
      <c r="C597" s="52"/>
      <c r="D597" s="53" t="s">
        <v>691</v>
      </c>
      <c r="E597" s="54" t="s">
        <v>12</v>
      </c>
      <c r="F597" s="55"/>
      <c r="G597" s="36"/>
    </row>
    <row r="598" ht="14.4" spans="1:7">
      <c r="A598" s="56"/>
      <c r="B598" s="57"/>
      <c r="C598" s="52"/>
      <c r="D598" s="53" t="s">
        <v>692</v>
      </c>
      <c r="E598" s="54" t="s">
        <v>12</v>
      </c>
      <c r="F598" s="55"/>
      <c r="G598" s="36"/>
    </row>
    <row r="599" ht="14.4" spans="1:7">
      <c r="A599" s="56"/>
      <c r="B599" s="57"/>
      <c r="C599" s="52"/>
      <c r="D599" s="53" t="s">
        <v>693</v>
      </c>
      <c r="E599" s="54" t="s">
        <v>12</v>
      </c>
      <c r="F599" s="55"/>
      <c r="G599" s="36"/>
    </row>
    <row r="600" ht="14.4" spans="1:7">
      <c r="A600" s="56"/>
      <c r="B600" s="57"/>
      <c r="C600" s="52"/>
      <c r="D600" s="53" t="s">
        <v>694</v>
      </c>
      <c r="E600" s="54" t="s">
        <v>12</v>
      </c>
      <c r="F600" s="55"/>
      <c r="G600" s="36"/>
    </row>
    <row r="601" ht="14.4" spans="1:7">
      <c r="A601" s="56"/>
      <c r="B601" s="57"/>
      <c r="C601" s="52"/>
      <c r="D601" s="53" t="s">
        <v>695</v>
      </c>
      <c r="E601" s="54" t="s">
        <v>12</v>
      </c>
      <c r="F601" s="55"/>
      <c r="G601" s="36"/>
    </row>
    <row r="602" ht="14.4" spans="1:7">
      <c r="A602" s="56"/>
      <c r="B602" s="57"/>
      <c r="C602" s="52"/>
      <c r="D602" s="53" t="s">
        <v>696</v>
      </c>
      <c r="E602" s="54" t="s">
        <v>12</v>
      </c>
      <c r="F602" s="55"/>
      <c r="G602" s="36"/>
    </row>
    <row r="603" ht="14.4" spans="1:7">
      <c r="A603" s="56"/>
      <c r="B603" s="57"/>
      <c r="C603" s="52" t="s">
        <v>697</v>
      </c>
      <c r="D603" s="53" t="s">
        <v>698</v>
      </c>
      <c r="E603" s="54" t="s">
        <v>12</v>
      </c>
      <c r="F603" s="55" t="s">
        <v>699</v>
      </c>
      <c r="G603" s="36"/>
    </row>
    <row r="604" ht="14.4" spans="1:7">
      <c r="A604" s="56"/>
      <c r="B604" s="57"/>
      <c r="C604" s="52"/>
      <c r="D604" s="53" t="s">
        <v>700</v>
      </c>
      <c r="E604" s="54" t="s">
        <v>12</v>
      </c>
      <c r="F604" s="55"/>
      <c r="G604" s="36"/>
    </row>
    <row r="605" ht="14.4" spans="1:7">
      <c r="A605" s="56"/>
      <c r="B605" s="57"/>
      <c r="C605" s="52"/>
      <c r="D605" s="53" t="s">
        <v>701</v>
      </c>
      <c r="E605" s="54" t="s">
        <v>12</v>
      </c>
      <c r="F605" s="55"/>
      <c r="G605" s="36"/>
    </row>
    <row r="606" ht="14.4" spans="1:7">
      <c r="A606" s="56"/>
      <c r="B606" s="57"/>
      <c r="C606" s="52"/>
      <c r="D606" s="53" t="s">
        <v>702</v>
      </c>
      <c r="E606" s="54" t="s">
        <v>12</v>
      </c>
      <c r="F606" s="55"/>
      <c r="G606" s="36"/>
    </row>
    <row r="607" ht="14.4" spans="1:7">
      <c r="A607" s="56"/>
      <c r="B607" s="57"/>
      <c r="C607" s="52"/>
      <c r="D607" s="53" t="s">
        <v>703</v>
      </c>
      <c r="E607" s="54" t="s">
        <v>12</v>
      </c>
      <c r="F607" s="55"/>
      <c r="G607" s="36"/>
    </row>
    <row r="608" ht="14.4" spans="1:7">
      <c r="A608" s="56"/>
      <c r="B608" s="57"/>
      <c r="C608" s="52"/>
      <c r="D608" s="53" t="s">
        <v>704</v>
      </c>
      <c r="E608" s="54" t="s">
        <v>12</v>
      </c>
      <c r="F608" s="55"/>
      <c r="G608" s="36"/>
    </row>
    <row r="609" ht="14.4" hidden="1" spans="1:7">
      <c r="A609" s="56"/>
      <c r="B609" s="57"/>
      <c r="C609" s="52" t="s">
        <v>80</v>
      </c>
      <c r="D609" s="53" t="s">
        <v>705</v>
      </c>
      <c r="E609" s="54" t="s">
        <v>21</v>
      </c>
      <c r="F609" s="55" t="s">
        <v>13</v>
      </c>
      <c r="G609" s="73" t="s">
        <v>106</v>
      </c>
    </row>
    <row r="610" ht="14.4" hidden="1" spans="1:7">
      <c r="A610" s="56"/>
      <c r="B610" s="57"/>
      <c r="C610" s="52"/>
      <c r="D610" s="53" t="s">
        <v>706</v>
      </c>
      <c r="E610" s="54" t="s">
        <v>21</v>
      </c>
      <c r="F610" s="55"/>
      <c r="G610" s="73" t="s">
        <v>106</v>
      </c>
    </row>
    <row r="611" ht="14.4" hidden="1" spans="1:7">
      <c r="A611" s="56"/>
      <c r="B611" s="57"/>
      <c r="C611" s="52"/>
      <c r="D611" s="53" t="s">
        <v>707</v>
      </c>
      <c r="E611" s="54" t="s">
        <v>21</v>
      </c>
      <c r="F611" s="55"/>
      <c r="G611" s="73" t="s">
        <v>106</v>
      </c>
    </row>
    <row r="612" ht="14.4" hidden="1" spans="1:7">
      <c r="A612" s="56"/>
      <c r="B612" s="57"/>
      <c r="C612" s="52"/>
      <c r="D612" s="53" t="s">
        <v>708</v>
      </c>
      <c r="E612" s="54" t="s">
        <v>21</v>
      </c>
      <c r="F612" s="55"/>
      <c r="G612" s="73" t="s">
        <v>106</v>
      </c>
    </row>
    <row r="613" ht="14.4" spans="1:7">
      <c r="A613" s="56"/>
      <c r="B613" s="57"/>
      <c r="C613" s="66" t="s">
        <v>709</v>
      </c>
      <c r="D613" s="74" t="s">
        <v>710</v>
      </c>
      <c r="E613" s="54" t="s">
        <v>12</v>
      </c>
      <c r="F613" s="75" t="s">
        <v>699</v>
      </c>
      <c r="G613" s="36"/>
    </row>
    <row r="614" ht="14.4" hidden="1" spans="1:7">
      <c r="A614" s="56"/>
      <c r="B614" s="57"/>
      <c r="C614" s="67"/>
      <c r="D614" s="74" t="s">
        <v>711</v>
      </c>
      <c r="E614" s="54" t="s">
        <v>21</v>
      </c>
      <c r="F614" s="76"/>
      <c r="G614" s="36"/>
    </row>
    <row r="615" ht="14.4" hidden="1" spans="1:7">
      <c r="A615" s="56"/>
      <c r="B615" s="57"/>
      <c r="C615" s="67"/>
      <c r="D615" s="74" t="s">
        <v>712</v>
      </c>
      <c r="E615" s="54" t="s">
        <v>21</v>
      </c>
      <c r="F615" s="76"/>
      <c r="G615" s="36"/>
    </row>
    <row r="616" ht="14.4" spans="1:7">
      <c r="A616" s="56"/>
      <c r="B616" s="57"/>
      <c r="C616" s="67"/>
      <c r="D616" s="74" t="s">
        <v>713</v>
      </c>
      <c r="E616" s="54" t="s">
        <v>12</v>
      </c>
      <c r="F616" s="76"/>
      <c r="G616" s="36"/>
    </row>
    <row r="617" ht="14.4" spans="1:7">
      <c r="A617" s="56"/>
      <c r="B617" s="57"/>
      <c r="C617" s="67"/>
      <c r="D617" s="74" t="s">
        <v>714</v>
      </c>
      <c r="E617" s="54" t="s">
        <v>12</v>
      </c>
      <c r="F617" s="76"/>
      <c r="G617" s="36"/>
    </row>
    <row r="618" ht="14.4" hidden="1" spans="1:7">
      <c r="A618" s="56"/>
      <c r="B618" s="57"/>
      <c r="C618" s="67"/>
      <c r="D618" s="74" t="s">
        <v>715</v>
      </c>
      <c r="E618" s="54" t="s">
        <v>21</v>
      </c>
      <c r="F618" s="76"/>
      <c r="G618" s="36"/>
    </row>
    <row r="619" ht="14.4" hidden="1" spans="1:7">
      <c r="A619" s="56"/>
      <c r="B619" s="57"/>
      <c r="C619" s="67"/>
      <c r="D619" s="74" t="s">
        <v>716</v>
      </c>
      <c r="E619" s="54" t="s">
        <v>265</v>
      </c>
      <c r="F619" s="76"/>
      <c r="G619" s="36"/>
    </row>
    <row r="620" ht="14.4" spans="1:7">
      <c r="A620" s="56"/>
      <c r="B620" s="57"/>
      <c r="C620" s="67"/>
      <c r="D620" s="74" t="s">
        <v>717</v>
      </c>
      <c r="E620" s="54" t="s">
        <v>12</v>
      </c>
      <c r="F620" s="76"/>
      <c r="G620" s="36"/>
    </row>
    <row r="621" ht="14.4" hidden="1" spans="1:7">
      <c r="A621" s="56"/>
      <c r="B621" s="57"/>
      <c r="C621" s="67"/>
      <c r="D621" s="74" t="s">
        <v>718</v>
      </c>
      <c r="E621" s="54" t="s">
        <v>21</v>
      </c>
      <c r="F621" s="76"/>
      <c r="G621" s="36"/>
    </row>
    <row r="622" ht="14.4" hidden="1" spans="1:7">
      <c r="A622" s="68" t="s">
        <v>719</v>
      </c>
      <c r="B622" s="51" t="s">
        <v>720</v>
      </c>
      <c r="C622" s="52" t="s">
        <v>721</v>
      </c>
      <c r="D622" s="53" t="s">
        <v>722</v>
      </c>
      <c r="E622" s="54" t="s">
        <v>21</v>
      </c>
      <c r="F622" s="55" t="s">
        <v>13</v>
      </c>
      <c r="G622" s="36"/>
    </row>
    <row r="623" ht="14.4" hidden="1" spans="1:7">
      <c r="A623" s="68"/>
      <c r="B623" s="57"/>
      <c r="C623" s="52"/>
      <c r="D623" s="53" t="s">
        <v>723</v>
      </c>
      <c r="E623" s="54" t="s">
        <v>21</v>
      </c>
      <c r="F623" s="55"/>
      <c r="G623" s="36"/>
    </row>
    <row r="624" ht="14.4" hidden="1" spans="1:7">
      <c r="A624" s="68"/>
      <c r="B624" s="57"/>
      <c r="C624" s="52"/>
      <c r="D624" s="53" t="s">
        <v>724</v>
      </c>
      <c r="E624" s="54" t="s">
        <v>21</v>
      </c>
      <c r="F624" s="55"/>
      <c r="G624" s="36"/>
    </row>
    <row r="625" ht="14.4" spans="1:7">
      <c r="A625" s="68"/>
      <c r="B625" s="57"/>
      <c r="C625" s="52"/>
      <c r="D625" s="53" t="s">
        <v>725</v>
      </c>
      <c r="E625" s="54" t="s">
        <v>12</v>
      </c>
      <c r="F625" s="55"/>
      <c r="G625" s="36"/>
    </row>
    <row r="626" ht="14.4" spans="1:7">
      <c r="A626" s="68"/>
      <c r="B626" s="57"/>
      <c r="C626" s="52"/>
      <c r="D626" s="53" t="s">
        <v>726</v>
      </c>
      <c r="E626" s="54" t="s">
        <v>12</v>
      </c>
      <c r="F626" s="55"/>
      <c r="G626" s="36"/>
    </row>
    <row r="627" ht="14.4" spans="1:7">
      <c r="A627" s="68"/>
      <c r="B627" s="57"/>
      <c r="C627" s="52"/>
      <c r="D627" s="53" t="s">
        <v>727</v>
      </c>
      <c r="E627" s="54" t="s">
        <v>12</v>
      </c>
      <c r="F627" s="55"/>
      <c r="G627" s="36"/>
    </row>
    <row r="628" ht="14.4" spans="1:7">
      <c r="A628" s="68"/>
      <c r="B628" s="57"/>
      <c r="C628" s="52"/>
      <c r="D628" s="53" t="s">
        <v>728</v>
      </c>
      <c r="E628" s="54" t="s">
        <v>12</v>
      </c>
      <c r="F628" s="55"/>
      <c r="G628" s="36"/>
    </row>
    <row r="629" ht="14.4" spans="1:7">
      <c r="A629" s="68"/>
      <c r="B629" s="57"/>
      <c r="C629" s="52"/>
      <c r="D629" s="53" t="s">
        <v>729</v>
      </c>
      <c r="E629" s="54" t="s">
        <v>12</v>
      </c>
      <c r="F629" s="55"/>
      <c r="G629" s="36"/>
    </row>
    <row r="630" ht="14.4" spans="1:7">
      <c r="A630" s="68"/>
      <c r="B630" s="57"/>
      <c r="C630" s="52"/>
      <c r="D630" s="53" t="s">
        <v>730</v>
      </c>
      <c r="E630" s="54" t="s">
        <v>12</v>
      </c>
      <c r="F630" s="55"/>
      <c r="G630" s="36"/>
    </row>
    <row r="631" ht="14.4" spans="1:7">
      <c r="A631" s="68"/>
      <c r="B631" s="57"/>
      <c r="C631" s="52"/>
      <c r="D631" s="53" t="s">
        <v>731</v>
      </c>
      <c r="E631" s="54" t="s">
        <v>12</v>
      </c>
      <c r="F631" s="55"/>
      <c r="G631" s="36"/>
    </row>
    <row r="632" ht="14.4" spans="1:7">
      <c r="A632" s="68"/>
      <c r="B632" s="57"/>
      <c r="C632" s="52"/>
      <c r="D632" s="53" t="s">
        <v>732</v>
      </c>
      <c r="E632" s="54" t="s">
        <v>12</v>
      </c>
      <c r="F632" s="55"/>
      <c r="G632" s="36"/>
    </row>
    <row r="633" ht="14.4" spans="1:7">
      <c r="A633" s="68"/>
      <c r="B633" s="57"/>
      <c r="C633" s="52"/>
      <c r="D633" s="53" t="s">
        <v>733</v>
      </c>
      <c r="E633" s="54" t="s">
        <v>12</v>
      </c>
      <c r="F633" s="55"/>
      <c r="G633" s="36"/>
    </row>
    <row r="634" ht="14.4" hidden="1" spans="1:7">
      <c r="A634" s="68"/>
      <c r="B634" s="57"/>
      <c r="C634" s="52"/>
      <c r="D634" s="53" t="s">
        <v>734</v>
      </c>
      <c r="E634" s="54" t="s">
        <v>82</v>
      </c>
      <c r="F634" s="55"/>
      <c r="G634" s="36"/>
    </row>
    <row r="635" ht="14.4" spans="1:7">
      <c r="A635" s="68"/>
      <c r="B635" s="57"/>
      <c r="C635" s="52"/>
      <c r="D635" s="53" t="s">
        <v>735</v>
      </c>
      <c r="E635" s="54" t="s">
        <v>12</v>
      </c>
      <c r="F635" s="55"/>
      <c r="G635" s="36"/>
    </row>
    <row r="636" ht="14.4" spans="1:7">
      <c r="A636" s="68"/>
      <c r="B636" s="57"/>
      <c r="C636" s="52"/>
      <c r="D636" s="53" t="s">
        <v>736</v>
      </c>
      <c r="E636" s="54" t="s">
        <v>12</v>
      </c>
      <c r="F636" s="55"/>
      <c r="G636" s="36"/>
    </row>
    <row r="637" ht="14.4" spans="1:7">
      <c r="A637" s="68"/>
      <c r="B637" s="57"/>
      <c r="C637" s="52"/>
      <c r="D637" s="53" t="s">
        <v>737</v>
      </c>
      <c r="E637" s="54" t="s">
        <v>12</v>
      </c>
      <c r="F637" s="55"/>
      <c r="G637" s="36"/>
    </row>
    <row r="638" ht="14.4" spans="1:7">
      <c r="A638" s="68"/>
      <c r="B638" s="57"/>
      <c r="C638" s="52"/>
      <c r="D638" s="53" t="s">
        <v>738</v>
      </c>
      <c r="E638" s="54" t="s">
        <v>12</v>
      </c>
      <c r="F638" s="55"/>
      <c r="G638" s="36"/>
    </row>
    <row r="639" ht="14.4" spans="1:7">
      <c r="A639" s="68"/>
      <c r="B639" s="59"/>
      <c r="C639" s="52"/>
      <c r="D639" s="53" t="s">
        <v>739</v>
      </c>
      <c r="E639" s="54" t="s">
        <v>12</v>
      </c>
      <c r="F639" s="55"/>
      <c r="G639" s="36"/>
    </row>
    <row r="640" ht="14.4" hidden="1" spans="1:7">
      <c r="A640" s="50" t="s">
        <v>740</v>
      </c>
      <c r="B640" s="68" t="s">
        <v>741</v>
      </c>
      <c r="C640" s="77" t="s">
        <v>742</v>
      </c>
      <c r="D640" s="53" t="s">
        <v>743</v>
      </c>
      <c r="E640" s="54" t="s">
        <v>21</v>
      </c>
      <c r="F640" s="55" t="s">
        <v>13</v>
      </c>
      <c r="G640" s="36"/>
    </row>
    <row r="641" ht="14.4" hidden="1" spans="1:7">
      <c r="A641" s="56"/>
      <c r="B641" s="68"/>
      <c r="C641" s="78"/>
      <c r="D641" s="53" t="s">
        <v>744</v>
      </c>
      <c r="E641" s="54" t="s">
        <v>21</v>
      </c>
      <c r="F641" s="55"/>
      <c r="G641" s="36"/>
    </row>
    <row r="642" ht="14.4" spans="1:7">
      <c r="A642" s="56"/>
      <c r="B642" s="68"/>
      <c r="C642" s="78"/>
      <c r="D642" s="53" t="s">
        <v>745</v>
      </c>
      <c r="E642" s="54" t="s">
        <v>12</v>
      </c>
      <c r="F642" s="55"/>
      <c r="G642" s="36"/>
    </row>
    <row r="643" ht="14.4" spans="1:7">
      <c r="A643" s="58"/>
      <c r="B643" s="68"/>
      <c r="C643" s="79"/>
      <c r="D643" s="53" t="s">
        <v>746</v>
      </c>
      <c r="E643" s="54" t="s">
        <v>12</v>
      </c>
      <c r="F643" s="55"/>
      <c r="G643" s="36"/>
    </row>
  </sheetData>
  <autoFilter xmlns:etc="http://www.wps.cn/officeDocument/2017/etCustomData" ref="A1:F643" etc:filterBottomFollowUsedRange="0">
    <filterColumn colId="4">
      <customFilters>
        <customFilter operator="equal" val="PT"/>
      </customFilters>
    </filterColumn>
    <extLst/>
  </autoFilter>
  <mergeCells count="149">
    <mergeCell ref="A1:F1"/>
    <mergeCell ref="A3:A76"/>
    <mergeCell ref="A77:A151"/>
    <mergeCell ref="A152:A162"/>
    <mergeCell ref="A163:A210"/>
    <mergeCell ref="A211:A261"/>
    <mergeCell ref="A262:A273"/>
    <mergeCell ref="A274:A341"/>
    <mergeCell ref="A342:A356"/>
    <mergeCell ref="A357:A398"/>
    <mergeCell ref="A399:A431"/>
    <mergeCell ref="A432:A442"/>
    <mergeCell ref="A443:A482"/>
    <mergeCell ref="A483:A491"/>
    <mergeCell ref="A492:A502"/>
    <mergeCell ref="A503:A518"/>
    <mergeCell ref="A519:A526"/>
    <mergeCell ref="A527:A621"/>
    <mergeCell ref="A622:A639"/>
    <mergeCell ref="A640:A643"/>
    <mergeCell ref="B3:B76"/>
    <mergeCell ref="B77:B151"/>
    <mergeCell ref="B152:B162"/>
    <mergeCell ref="B163:B210"/>
    <mergeCell ref="B211:B261"/>
    <mergeCell ref="B262:B273"/>
    <mergeCell ref="B274:B341"/>
    <mergeCell ref="B342:B356"/>
    <mergeCell ref="B357:B398"/>
    <mergeCell ref="B399:B431"/>
    <mergeCell ref="B432:B442"/>
    <mergeCell ref="B443:B482"/>
    <mergeCell ref="B483:B491"/>
    <mergeCell ref="B492:B502"/>
    <mergeCell ref="B503:B518"/>
    <mergeCell ref="B519:B526"/>
    <mergeCell ref="B527:B621"/>
    <mergeCell ref="B622:B639"/>
    <mergeCell ref="B640:B643"/>
    <mergeCell ref="C3:C11"/>
    <mergeCell ref="C12:C17"/>
    <mergeCell ref="C18:C20"/>
    <mergeCell ref="C21:C32"/>
    <mergeCell ref="C33:C37"/>
    <mergeCell ref="C38:C63"/>
    <mergeCell ref="C64:C76"/>
    <mergeCell ref="C77:C80"/>
    <mergeCell ref="C81:C112"/>
    <mergeCell ref="C113:C151"/>
    <mergeCell ref="C152:C159"/>
    <mergeCell ref="C160:C161"/>
    <mergeCell ref="C163:C173"/>
    <mergeCell ref="C174:C175"/>
    <mergeCell ref="C176:C194"/>
    <mergeCell ref="C195:C200"/>
    <mergeCell ref="C201:C203"/>
    <mergeCell ref="C204:C205"/>
    <mergeCell ref="C206:C208"/>
    <mergeCell ref="C209:C210"/>
    <mergeCell ref="C211:C213"/>
    <mergeCell ref="C214:C233"/>
    <mergeCell ref="C234:C249"/>
    <mergeCell ref="C251:C258"/>
    <mergeCell ref="C259:C261"/>
    <mergeCell ref="C262:C273"/>
    <mergeCell ref="C274:C325"/>
    <mergeCell ref="C326:C327"/>
    <mergeCell ref="C328:C331"/>
    <mergeCell ref="C332:C341"/>
    <mergeCell ref="C342:C356"/>
    <mergeCell ref="C357:C364"/>
    <mergeCell ref="C365:C375"/>
    <mergeCell ref="C376:C396"/>
    <mergeCell ref="C397:C398"/>
    <mergeCell ref="C399:C410"/>
    <mergeCell ref="C411:C412"/>
    <mergeCell ref="C413:C431"/>
    <mergeCell ref="C432:C442"/>
    <mergeCell ref="C443:C460"/>
    <mergeCell ref="C461:C471"/>
    <mergeCell ref="C472:C473"/>
    <mergeCell ref="C474:C479"/>
    <mergeCell ref="C480:C482"/>
    <mergeCell ref="C483:C491"/>
    <mergeCell ref="C492:C493"/>
    <mergeCell ref="C494:C501"/>
    <mergeCell ref="C503:C510"/>
    <mergeCell ref="C511:C518"/>
    <mergeCell ref="C519:C526"/>
    <mergeCell ref="C527:C602"/>
    <mergeCell ref="C603:C608"/>
    <mergeCell ref="C609:C612"/>
    <mergeCell ref="C613:C621"/>
    <mergeCell ref="C622:C639"/>
    <mergeCell ref="C640:C643"/>
    <mergeCell ref="F3:F11"/>
    <mergeCell ref="F12:F17"/>
    <mergeCell ref="F18:F20"/>
    <mergeCell ref="F21:F32"/>
    <mergeCell ref="F33:F37"/>
    <mergeCell ref="F38:F63"/>
    <mergeCell ref="F64:F76"/>
    <mergeCell ref="F77:F80"/>
    <mergeCell ref="F81:F112"/>
    <mergeCell ref="F113:F151"/>
    <mergeCell ref="F152:F159"/>
    <mergeCell ref="F160:F161"/>
    <mergeCell ref="F163:F173"/>
    <mergeCell ref="F174:F175"/>
    <mergeCell ref="F176:F194"/>
    <mergeCell ref="F195:F200"/>
    <mergeCell ref="F201:F203"/>
    <mergeCell ref="F204:F205"/>
    <mergeCell ref="F206:F208"/>
    <mergeCell ref="F209:F210"/>
    <mergeCell ref="F211:F213"/>
    <mergeCell ref="F214:F233"/>
    <mergeCell ref="F234:F249"/>
    <mergeCell ref="F251:F258"/>
    <mergeCell ref="F259:F261"/>
    <mergeCell ref="F262:F273"/>
    <mergeCell ref="F274:F325"/>
    <mergeCell ref="F326:F327"/>
    <mergeCell ref="F328:F331"/>
    <mergeCell ref="F332:F341"/>
    <mergeCell ref="F342:F356"/>
    <mergeCell ref="F357:F364"/>
    <mergeCell ref="F365:F375"/>
    <mergeCell ref="F376:F396"/>
    <mergeCell ref="F399:F410"/>
    <mergeCell ref="F411:F412"/>
    <mergeCell ref="F413:F431"/>
    <mergeCell ref="F432:F442"/>
    <mergeCell ref="F443:F460"/>
    <mergeCell ref="F461:F471"/>
    <mergeCell ref="F472:F473"/>
    <mergeCell ref="F474:F479"/>
    <mergeCell ref="F480:F482"/>
    <mergeCell ref="F483:F491"/>
    <mergeCell ref="F492:F493"/>
    <mergeCell ref="F494:F501"/>
    <mergeCell ref="F503:F510"/>
    <mergeCell ref="F519:F526"/>
    <mergeCell ref="F527:F602"/>
    <mergeCell ref="F603:F608"/>
    <mergeCell ref="F609:F612"/>
    <mergeCell ref="F613:F621"/>
    <mergeCell ref="F622:F639"/>
    <mergeCell ref="F640:F643"/>
  </mergeCells>
  <hyperlinks>
    <hyperlink ref="D474" r:id="rId1" display="GSM5688706" tooltip="https://www.ncbi.nlm.nih.gov/geo/query/acc.cgi?acc=GSM5688706"/>
    <hyperlink ref="D475" r:id="rId2" display="GSM5688707" tooltip="https://www.ncbi.nlm.nih.gov/geo/query/acc.cgi?acc=GSM5688707"/>
    <hyperlink ref="D476" r:id="rId3" display="GSM5688708" tooltip="https://www.ncbi.nlm.nih.gov/geo/query/acc.cgi?acc=GSM5688708"/>
    <hyperlink ref="D477" r:id="rId4" display="GSM5688709" tooltip="https://www.ncbi.nlm.nih.gov/geo/query/acc.cgi?acc=GSM5688709"/>
    <hyperlink ref="D478" r:id="rId5" display="GSM5688710" tooltip="https://www.ncbi.nlm.nih.gov/geo/query/acc.cgi?acc=GSM5688710"/>
    <hyperlink ref="D479" r:id="rId6" display="GSM5688711" tooltip="https://www.ncbi.nlm.nih.gov/geo/query/acc.cgi?acc=GSM5688711"/>
  </hyperlink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06"/>
  <sheetViews>
    <sheetView workbookViewId="0">
      <selection activeCell="K28" sqref="K28"/>
    </sheetView>
  </sheetViews>
  <sheetFormatPr defaultColWidth="9" defaultRowHeight="14.4" outlineLevelCol="7"/>
  <cols>
    <col min="1" max="1" width="9" style="29"/>
    <col min="2" max="2" width="14.75" style="29" customWidth="1"/>
    <col min="3" max="3" width="12" style="29" customWidth="1"/>
    <col min="4" max="4" width="9" style="29"/>
    <col min="5" max="5" width="15.5" style="29" customWidth="1"/>
    <col min="6" max="6" width="11.1296296296296" style="29" customWidth="1"/>
    <col min="7" max="7" width="21.6296296296296" style="29" customWidth="1"/>
    <col min="8" max="16384" width="9" style="29"/>
  </cols>
  <sheetData>
    <row r="1" ht="22.8" spans="1:8">
      <c r="A1" s="30" t="s">
        <v>747</v>
      </c>
      <c r="B1" s="31"/>
      <c r="C1" s="31"/>
      <c r="D1" s="32"/>
      <c r="E1" s="31"/>
      <c r="F1" s="31"/>
      <c r="G1" s="33"/>
      <c r="H1" s="31"/>
    </row>
    <row r="2" s="28" customFormat="1" ht="19.8" spans="1:8">
      <c r="A2" s="34" t="s">
        <v>748</v>
      </c>
      <c r="B2" s="34" t="s">
        <v>749</v>
      </c>
      <c r="C2" s="34" t="s">
        <v>750</v>
      </c>
      <c r="D2" s="34" t="s">
        <v>751</v>
      </c>
      <c r="E2" s="34" t="s">
        <v>752</v>
      </c>
      <c r="F2" s="34" t="s">
        <v>753</v>
      </c>
      <c r="G2" s="34" t="s">
        <v>754</v>
      </c>
      <c r="H2" s="34" t="s">
        <v>755</v>
      </c>
    </row>
    <row r="3" s="29" customFormat="1" spans="1:8">
      <c r="A3" s="11" t="s">
        <v>756</v>
      </c>
      <c r="B3" s="11" t="s">
        <v>757</v>
      </c>
      <c r="C3" s="11" t="s">
        <v>758</v>
      </c>
      <c r="D3" s="35" t="s">
        <v>759</v>
      </c>
      <c r="E3" s="35" t="s">
        <v>760</v>
      </c>
      <c r="F3" s="11" t="s">
        <v>761</v>
      </c>
      <c r="G3" s="35" t="s">
        <v>762</v>
      </c>
      <c r="H3" s="11" t="s">
        <v>763</v>
      </c>
    </row>
    <row r="4" spans="1:8">
      <c r="A4" s="11" t="s">
        <v>764</v>
      </c>
      <c r="B4" s="11" t="s">
        <v>765</v>
      </c>
      <c r="C4" s="11" t="s">
        <v>766</v>
      </c>
      <c r="D4" s="35" t="s">
        <v>767</v>
      </c>
      <c r="E4" s="35" t="s">
        <v>768</v>
      </c>
      <c r="F4" s="11" t="s">
        <v>764</v>
      </c>
      <c r="G4" s="35" t="s">
        <v>769</v>
      </c>
      <c r="H4" s="11" t="s">
        <v>770</v>
      </c>
    </row>
    <row r="5" spans="1:8">
      <c r="A5" s="11" t="s">
        <v>771</v>
      </c>
      <c r="B5" s="11" t="s">
        <v>772</v>
      </c>
      <c r="C5" s="11" t="s">
        <v>773</v>
      </c>
      <c r="D5" s="35" t="s">
        <v>774</v>
      </c>
      <c r="E5" s="35" t="s">
        <v>775</v>
      </c>
      <c r="F5" s="11" t="s">
        <v>776</v>
      </c>
      <c r="G5" s="35" t="s">
        <v>777</v>
      </c>
      <c r="H5" s="11" t="s">
        <v>778</v>
      </c>
    </row>
    <row r="6" spans="1:8">
      <c r="A6" s="11" t="s">
        <v>779</v>
      </c>
      <c r="B6" s="11" t="s">
        <v>780</v>
      </c>
      <c r="C6" s="11" t="s">
        <v>781</v>
      </c>
      <c r="D6" s="35" t="s">
        <v>782</v>
      </c>
      <c r="E6" s="35" t="s">
        <v>783</v>
      </c>
      <c r="F6" s="11" t="s">
        <v>784</v>
      </c>
      <c r="G6" s="35" t="s">
        <v>785</v>
      </c>
      <c r="H6" s="11" t="s">
        <v>786</v>
      </c>
    </row>
    <row r="7" spans="1:8">
      <c r="A7" s="11" t="s">
        <v>787</v>
      </c>
      <c r="B7" s="11" t="s">
        <v>788</v>
      </c>
      <c r="C7" s="11" t="s">
        <v>789</v>
      </c>
      <c r="D7" s="35" t="s">
        <v>790</v>
      </c>
      <c r="E7" s="35" t="s">
        <v>791</v>
      </c>
      <c r="F7" s="35"/>
      <c r="G7" s="35" t="s">
        <v>792</v>
      </c>
      <c r="H7" s="11" t="s">
        <v>793</v>
      </c>
    </row>
    <row r="8" spans="1:8">
      <c r="A8" s="11" t="s">
        <v>794</v>
      </c>
      <c r="B8" s="11" t="s">
        <v>795</v>
      </c>
      <c r="C8" s="11" t="s">
        <v>796</v>
      </c>
      <c r="D8" s="35"/>
      <c r="E8" s="35"/>
      <c r="F8" s="35"/>
      <c r="G8" s="35" t="s">
        <v>797</v>
      </c>
      <c r="H8" s="11" t="s">
        <v>798</v>
      </c>
    </row>
    <row r="9" spans="1:8">
      <c r="A9" s="11" t="s">
        <v>799</v>
      </c>
      <c r="B9" s="11" t="s">
        <v>800</v>
      </c>
      <c r="C9" s="11" t="s">
        <v>801</v>
      </c>
      <c r="D9" s="35"/>
      <c r="E9" s="35"/>
      <c r="F9" s="35"/>
      <c r="G9" s="35" t="s">
        <v>802</v>
      </c>
      <c r="H9" s="11" t="s">
        <v>803</v>
      </c>
    </row>
    <row r="10" spans="1:8">
      <c r="A10" s="11" t="s">
        <v>804</v>
      </c>
      <c r="B10" s="11" t="s">
        <v>805</v>
      </c>
      <c r="C10" s="11" t="s">
        <v>806</v>
      </c>
      <c r="D10" s="35"/>
      <c r="E10" s="35"/>
      <c r="F10" s="35"/>
      <c r="G10" s="35" t="s">
        <v>807</v>
      </c>
      <c r="H10" s="11" t="s">
        <v>808</v>
      </c>
    </row>
    <row r="11" spans="1:8">
      <c r="A11" s="11" t="s">
        <v>809</v>
      </c>
      <c r="B11" s="11" t="s">
        <v>810</v>
      </c>
      <c r="C11" s="11" t="s">
        <v>811</v>
      </c>
      <c r="D11" s="35"/>
      <c r="E11" s="35"/>
      <c r="F11" s="35"/>
      <c r="G11" s="35" t="s">
        <v>812</v>
      </c>
      <c r="H11" s="11" t="s">
        <v>813</v>
      </c>
    </row>
    <row r="12" spans="1:8">
      <c r="A12" s="11" t="s">
        <v>814</v>
      </c>
      <c r="B12" s="11" t="s">
        <v>815</v>
      </c>
      <c r="C12" s="11" t="s">
        <v>816</v>
      </c>
      <c r="D12" s="35"/>
      <c r="E12" s="35"/>
      <c r="F12" s="35"/>
      <c r="G12" s="35" t="s">
        <v>817</v>
      </c>
      <c r="H12" s="11" t="s">
        <v>818</v>
      </c>
    </row>
    <row r="13" spans="1:8">
      <c r="A13" s="11" t="s">
        <v>819</v>
      </c>
      <c r="B13" s="11" t="s">
        <v>820</v>
      </c>
      <c r="C13" s="11" t="s">
        <v>821</v>
      </c>
      <c r="D13" s="35"/>
      <c r="E13" s="35"/>
      <c r="F13" s="35"/>
      <c r="G13" s="35" t="s">
        <v>822</v>
      </c>
      <c r="H13" s="11" t="s">
        <v>823</v>
      </c>
    </row>
    <row r="14" spans="1:8">
      <c r="A14" s="11" t="s">
        <v>824</v>
      </c>
      <c r="B14" s="11" t="s">
        <v>825</v>
      </c>
      <c r="C14" s="11" t="s">
        <v>826</v>
      </c>
      <c r="D14" s="35"/>
      <c r="E14" s="35"/>
      <c r="F14" s="35"/>
      <c r="G14" s="35" t="s">
        <v>789</v>
      </c>
      <c r="H14" s="11" t="s">
        <v>827</v>
      </c>
    </row>
    <row r="15" spans="1:8">
      <c r="A15" s="11" t="s">
        <v>828</v>
      </c>
      <c r="B15" s="11" t="s">
        <v>829</v>
      </c>
      <c r="C15" s="11" t="s">
        <v>830</v>
      </c>
      <c r="D15" s="35"/>
      <c r="E15" s="35"/>
      <c r="F15" s="35"/>
      <c r="G15" s="35" t="s">
        <v>831</v>
      </c>
      <c r="H15" s="11" t="s">
        <v>832</v>
      </c>
    </row>
    <row r="16" spans="1:8">
      <c r="A16" s="11" t="s">
        <v>833</v>
      </c>
      <c r="B16" s="11" t="s">
        <v>834</v>
      </c>
      <c r="C16" s="11" t="s">
        <v>835</v>
      </c>
      <c r="D16" s="35"/>
      <c r="E16" s="35"/>
      <c r="F16" s="35"/>
      <c r="G16" s="35" t="s">
        <v>836</v>
      </c>
      <c r="H16" s="11" t="s">
        <v>837</v>
      </c>
    </row>
    <row r="17" spans="1:8">
      <c r="A17" s="11" t="s">
        <v>838</v>
      </c>
      <c r="B17" s="11" t="s">
        <v>839</v>
      </c>
      <c r="C17" s="11" t="s">
        <v>840</v>
      </c>
      <c r="D17" s="35"/>
      <c r="E17" s="35"/>
      <c r="F17" s="35"/>
      <c r="G17" s="35" t="s">
        <v>816</v>
      </c>
      <c r="H17" s="11" t="s">
        <v>841</v>
      </c>
    </row>
    <row r="18" spans="1:8">
      <c r="A18" s="11" t="s">
        <v>842</v>
      </c>
      <c r="B18" s="11" t="s">
        <v>843</v>
      </c>
      <c r="C18" s="11" t="s">
        <v>844</v>
      </c>
      <c r="D18" s="35"/>
      <c r="E18" s="35"/>
      <c r="F18" s="35"/>
      <c r="G18" s="35" t="s">
        <v>845</v>
      </c>
      <c r="H18" s="11" t="s">
        <v>846</v>
      </c>
    </row>
    <row r="19" spans="1:8">
      <c r="A19" s="11" t="s">
        <v>847</v>
      </c>
      <c r="B19" s="11" t="s">
        <v>848</v>
      </c>
      <c r="C19" s="11"/>
      <c r="D19" s="35"/>
      <c r="E19" s="35"/>
      <c r="F19" s="35"/>
      <c r="G19" s="35" t="s">
        <v>849</v>
      </c>
      <c r="H19" s="11" t="s">
        <v>850</v>
      </c>
    </row>
    <row r="20" spans="1:8">
      <c r="A20" s="11" t="s">
        <v>851</v>
      </c>
      <c r="B20" s="11" t="s">
        <v>852</v>
      </c>
      <c r="C20" s="11"/>
      <c r="D20" s="35"/>
      <c r="E20" s="35"/>
      <c r="F20" s="35"/>
      <c r="G20" s="35" t="s">
        <v>853</v>
      </c>
      <c r="H20" s="11" t="s">
        <v>854</v>
      </c>
    </row>
    <row r="21" spans="1:8">
      <c r="A21" s="11" t="s">
        <v>855</v>
      </c>
      <c r="B21" s="11" t="s">
        <v>856</v>
      </c>
      <c r="C21" s="11"/>
      <c r="D21" s="35"/>
      <c r="E21" s="35"/>
      <c r="F21" s="35"/>
      <c r="G21" s="35" t="s">
        <v>857</v>
      </c>
      <c r="H21" s="11" t="s">
        <v>858</v>
      </c>
    </row>
    <row r="22" spans="1:8">
      <c r="A22" s="11" t="s">
        <v>859</v>
      </c>
      <c r="B22" s="11" t="s">
        <v>860</v>
      </c>
      <c r="C22" s="11"/>
      <c r="D22" s="35"/>
      <c r="E22" s="35"/>
      <c r="F22" s="35"/>
      <c r="G22" s="35" t="s">
        <v>806</v>
      </c>
      <c r="H22" s="11" t="s">
        <v>861</v>
      </c>
    </row>
    <row r="23" spans="1:8">
      <c r="A23" s="11" t="s">
        <v>862</v>
      </c>
      <c r="B23" s="11" t="s">
        <v>863</v>
      </c>
      <c r="C23" s="11"/>
      <c r="D23" s="35"/>
      <c r="E23" s="35"/>
      <c r="F23" s="35"/>
      <c r="G23" s="35" t="s">
        <v>864</v>
      </c>
      <c r="H23" s="11" t="s">
        <v>865</v>
      </c>
    </row>
    <row r="24" spans="1:8">
      <c r="A24" s="11" t="s">
        <v>866</v>
      </c>
      <c r="B24" s="11" t="s">
        <v>867</v>
      </c>
      <c r="C24" s="11"/>
      <c r="D24" s="35"/>
      <c r="E24" s="35"/>
      <c r="F24" s="35"/>
      <c r="G24" s="35" t="s">
        <v>868</v>
      </c>
      <c r="H24" s="11" t="s">
        <v>869</v>
      </c>
    </row>
    <row r="25" spans="1:8">
      <c r="A25" s="11" t="s">
        <v>870</v>
      </c>
      <c r="B25" s="11" t="s">
        <v>871</v>
      </c>
      <c r="C25" s="11"/>
      <c r="D25" s="35"/>
      <c r="E25" s="35"/>
      <c r="F25" s="35"/>
      <c r="G25" s="35" t="s">
        <v>758</v>
      </c>
      <c r="H25" s="11" t="s">
        <v>872</v>
      </c>
    </row>
    <row r="26" spans="1:8">
      <c r="A26" s="11" t="s">
        <v>873</v>
      </c>
      <c r="B26" s="11" t="s">
        <v>874</v>
      </c>
      <c r="C26" s="11"/>
      <c r="D26" s="35"/>
      <c r="E26" s="35"/>
      <c r="F26" s="35"/>
      <c r="G26" s="35" t="s">
        <v>875</v>
      </c>
      <c r="H26" s="11" t="s">
        <v>876</v>
      </c>
    </row>
    <row r="27" spans="1:8">
      <c r="A27" s="11" t="s">
        <v>877</v>
      </c>
      <c r="B27" s="11" t="s">
        <v>878</v>
      </c>
      <c r="C27" s="11"/>
      <c r="D27" s="35"/>
      <c r="E27" s="35"/>
      <c r="F27" s="35"/>
      <c r="G27" s="35" t="s">
        <v>841</v>
      </c>
      <c r="H27" s="11" t="s">
        <v>879</v>
      </c>
    </row>
    <row r="28" spans="1:8">
      <c r="A28" s="11" t="s">
        <v>761</v>
      </c>
      <c r="B28" s="11" t="s">
        <v>880</v>
      </c>
      <c r="C28" s="11"/>
      <c r="D28" s="35"/>
      <c r="E28" s="35"/>
      <c r="F28" s="35"/>
      <c r="G28" s="35" t="s">
        <v>881</v>
      </c>
      <c r="H28" s="11" t="s">
        <v>762</v>
      </c>
    </row>
    <row r="29" spans="1:8">
      <c r="A29" s="11" t="s">
        <v>882</v>
      </c>
      <c r="B29" s="11" t="s">
        <v>883</v>
      </c>
      <c r="C29" s="11"/>
      <c r="D29" s="35"/>
      <c r="E29" s="35"/>
      <c r="F29" s="35"/>
      <c r="G29" s="35" t="s">
        <v>884</v>
      </c>
      <c r="H29" s="11" t="s">
        <v>885</v>
      </c>
    </row>
    <row r="30" spans="1:8">
      <c r="A30" s="11" t="s">
        <v>886</v>
      </c>
      <c r="B30" s="11" t="s">
        <v>887</v>
      </c>
      <c r="C30" s="11"/>
      <c r="D30" s="35"/>
      <c r="E30" s="35"/>
      <c r="F30" s="35"/>
      <c r="G30" s="35"/>
      <c r="H30" s="11" t="s">
        <v>888</v>
      </c>
    </row>
    <row r="31" spans="1:8">
      <c r="A31" s="11" t="s">
        <v>889</v>
      </c>
      <c r="B31" s="11" t="s">
        <v>890</v>
      </c>
      <c r="C31" s="11"/>
      <c r="D31" s="35"/>
      <c r="E31" s="35"/>
      <c r="F31" s="35"/>
      <c r="G31" s="35"/>
      <c r="H31" s="11" t="s">
        <v>891</v>
      </c>
    </row>
    <row r="32" spans="1:8">
      <c r="A32" s="11" t="s">
        <v>892</v>
      </c>
      <c r="B32" s="11" t="s">
        <v>893</v>
      </c>
      <c r="C32" s="11"/>
      <c r="D32" s="35"/>
      <c r="E32" s="35"/>
      <c r="F32" s="35"/>
      <c r="G32" s="35"/>
      <c r="H32" s="11" t="s">
        <v>894</v>
      </c>
    </row>
    <row r="33" spans="1:8">
      <c r="A33" s="11" t="s">
        <v>895</v>
      </c>
      <c r="B33" s="11" t="s">
        <v>896</v>
      </c>
      <c r="C33" s="11"/>
      <c r="D33" s="35"/>
      <c r="E33" s="35"/>
      <c r="F33" s="35"/>
      <c r="G33" s="35"/>
      <c r="H33" s="11" t="s">
        <v>897</v>
      </c>
    </row>
    <row r="34" spans="1:8">
      <c r="A34" s="11" t="s">
        <v>898</v>
      </c>
      <c r="B34" s="11" t="s">
        <v>899</v>
      </c>
      <c r="C34" s="11"/>
      <c r="D34" s="35"/>
      <c r="E34" s="35"/>
      <c r="F34" s="35"/>
      <c r="G34" s="35"/>
      <c r="H34" s="11" t="s">
        <v>900</v>
      </c>
    </row>
    <row r="35" spans="1:8">
      <c r="A35" s="11" t="s">
        <v>901</v>
      </c>
      <c r="B35" s="11" t="s">
        <v>902</v>
      </c>
      <c r="C35" s="11"/>
      <c r="D35" s="35"/>
      <c r="E35" s="35"/>
      <c r="F35" s="35"/>
      <c r="G35" s="35"/>
      <c r="H35" s="11" t="s">
        <v>797</v>
      </c>
    </row>
    <row r="36" spans="1:8">
      <c r="A36" s="11" t="s">
        <v>903</v>
      </c>
      <c r="B36" s="11" t="s">
        <v>904</v>
      </c>
      <c r="C36" s="11"/>
      <c r="D36" s="35"/>
      <c r="E36" s="35"/>
      <c r="F36" s="35"/>
      <c r="G36" s="35"/>
      <c r="H36" s="11" t="s">
        <v>849</v>
      </c>
    </row>
    <row r="37" spans="1:8">
      <c r="A37" s="11" t="s">
        <v>905</v>
      </c>
      <c r="B37" s="11" t="s">
        <v>906</v>
      </c>
      <c r="C37" s="11"/>
      <c r="D37" s="35"/>
      <c r="E37" s="35"/>
      <c r="F37" s="35"/>
      <c r="G37" s="35"/>
      <c r="H37" s="11" t="s">
        <v>817</v>
      </c>
    </row>
    <row r="38" spans="1:8">
      <c r="A38" s="11" t="s">
        <v>907</v>
      </c>
      <c r="B38" s="11" t="s">
        <v>908</v>
      </c>
      <c r="C38" s="11"/>
      <c r="D38" s="35"/>
      <c r="E38" s="35"/>
      <c r="F38" s="35"/>
      <c r="G38" s="35"/>
      <c r="H38" s="11" t="s">
        <v>909</v>
      </c>
    </row>
    <row r="39" spans="1:8">
      <c r="A39" s="11" t="s">
        <v>910</v>
      </c>
      <c r="B39" s="11" t="s">
        <v>911</v>
      </c>
      <c r="C39" s="11"/>
      <c r="D39" s="35"/>
      <c r="E39" s="35"/>
      <c r="F39" s="35"/>
      <c r="G39" s="35"/>
      <c r="H39" s="11" t="s">
        <v>912</v>
      </c>
    </row>
    <row r="40" spans="1:8">
      <c r="A40" s="11" t="s">
        <v>913</v>
      </c>
      <c r="B40" s="11" t="s">
        <v>914</v>
      </c>
      <c r="C40" s="11"/>
      <c r="D40" s="35"/>
      <c r="E40" s="35"/>
      <c r="F40" s="35"/>
      <c r="G40" s="35"/>
      <c r="H40" s="36"/>
    </row>
    <row r="41" spans="1:8">
      <c r="A41" s="11" t="s">
        <v>915</v>
      </c>
      <c r="B41" s="11" t="s">
        <v>916</v>
      </c>
      <c r="C41" s="11"/>
      <c r="D41" s="35"/>
      <c r="E41" s="35"/>
      <c r="F41" s="35"/>
      <c r="G41" s="35"/>
      <c r="H41" s="36"/>
    </row>
    <row r="42" spans="1:8">
      <c r="A42" s="11" t="s">
        <v>917</v>
      </c>
      <c r="B42" s="11" t="s">
        <v>918</v>
      </c>
      <c r="C42" s="11"/>
      <c r="D42" s="35"/>
      <c r="E42" s="35"/>
      <c r="F42" s="35"/>
      <c r="G42" s="35"/>
      <c r="H42" s="36"/>
    </row>
    <row r="43" spans="1:8">
      <c r="A43" s="11" t="s">
        <v>919</v>
      </c>
      <c r="B43" s="11" t="s">
        <v>920</v>
      </c>
      <c r="C43" s="11"/>
      <c r="D43" s="35"/>
      <c r="E43" s="35"/>
      <c r="F43" s="35"/>
      <c r="G43" s="35"/>
      <c r="H43" s="11"/>
    </row>
    <row r="44" spans="1:8">
      <c r="A44" s="11" t="s">
        <v>921</v>
      </c>
      <c r="B44" s="11" t="s">
        <v>922</v>
      </c>
      <c r="C44" s="11"/>
      <c r="D44" s="35"/>
      <c r="E44" s="35"/>
      <c r="F44" s="35"/>
      <c r="G44" s="35"/>
      <c r="H44" s="11"/>
    </row>
    <row r="45" spans="1:8">
      <c r="A45" s="11" t="s">
        <v>832</v>
      </c>
      <c r="B45" s="11" t="s">
        <v>923</v>
      </c>
      <c r="C45" s="11"/>
      <c r="D45" s="35"/>
      <c r="E45" s="35"/>
      <c r="F45" s="35"/>
      <c r="G45" s="35"/>
      <c r="H45" s="11"/>
    </row>
    <row r="46" spans="1:8">
      <c r="A46" s="11" t="s">
        <v>924</v>
      </c>
      <c r="B46" s="11" t="s">
        <v>925</v>
      </c>
      <c r="C46" s="11"/>
      <c r="D46" s="35"/>
      <c r="E46" s="35"/>
      <c r="F46" s="35"/>
      <c r="G46" s="35"/>
      <c r="H46" s="11"/>
    </row>
    <row r="47" spans="1:8">
      <c r="A47" s="11" t="s">
        <v>926</v>
      </c>
      <c r="B47" s="11" t="s">
        <v>927</v>
      </c>
      <c r="C47" s="11"/>
      <c r="D47" s="35"/>
      <c r="E47" s="35"/>
      <c r="F47" s="35"/>
      <c r="G47" s="35"/>
      <c r="H47" s="11"/>
    </row>
    <row r="48" spans="1:8">
      <c r="A48" s="11" t="s">
        <v>778</v>
      </c>
      <c r="B48" s="11" t="s">
        <v>928</v>
      </c>
      <c r="C48" s="11"/>
      <c r="D48" s="35"/>
      <c r="E48" s="35"/>
      <c r="F48" s="35"/>
      <c r="G48" s="35"/>
      <c r="H48" s="11"/>
    </row>
    <row r="49" spans="1:8">
      <c r="A49" s="11" t="s">
        <v>929</v>
      </c>
      <c r="B49" s="11" t="s">
        <v>930</v>
      </c>
      <c r="C49" s="11"/>
      <c r="D49" s="35"/>
      <c r="E49" s="35"/>
      <c r="F49" s="35"/>
      <c r="G49" s="35"/>
      <c r="H49" s="11"/>
    </row>
    <row r="50" spans="1:8">
      <c r="A50" s="11" t="s">
        <v>931</v>
      </c>
      <c r="B50" s="11" t="s">
        <v>932</v>
      </c>
      <c r="C50" s="11"/>
      <c r="D50" s="35"/>
      <c r="E50" s="35"/>
      <c r="F50" s="35"/>
      <c r="G50" s="35"/>
      <c r="H50" s="11"/>
    </row>
    <row r="51" spans="1:8">
      <c r="A51" s="11" t="s">
        <v>933</v>
      </c>
      <c r="B51" s="11" t="s">
        <v>934</v>
      </c>
      <c r="C51" s="11"/>
      <c r="D51" s="35"/>
      <c r="E51" s="35"/>
      <c r="F51" s="35"/>
      <c r="G51" s="35"/>
      <c r="H51" s="11"/>
    </row>
    <row r="52" spans="1:8">
      <c r="A52" s="11" t="s">
        <v>935</v>
      </c>
      <c r="B52" s="11" t="s">
        <v>936</v>
      </c>
      <c r="C52" s="11"/>
      <c r="D52" s="35"/>
      <c r="E52" s="35"/>
      <c r="F52" s="35"/>
      <c r="G52" s="35"/>
      <c r="H52" s="11"/>
    </row>
    <row r="53" spans="1:8">
      <c r="A53" s="11" t="s">
        <v>937</v>
      </c>
      <c r="B53" s="11" t="s">
        <v>938</v>
      </c>
      <c r="C53" s="11"/>
      <c r="D53" s="35"/>
      <c r="E53" s="35"/>
      <c r="F53" s="35"/>
      <c r="G53" s="35"/>
      <c r="H53" s="11"/>
    </row>
    <row r="54" spans="1:8">
      <c r="A54" s="11" t="s">
        <v>939</v>
      </c>
      <c r="B54" s="11" t="s">
        <v>940</v>
      </c>
      <c r="C54" s="11"/>
      <c r="D54" s="35"/>
      <c r="E54" s="35"/>
      <c r="F54" s="35"/>
      <c r="G54" s="35"/>
      <c r="H54" s="11"/>
    </row>
    <row r="55" spans="1:8">
      <c r="A55" s="11" t="s">
        <v>941</v>
      </c>
      <c r="B55" s="11" t="s">
        <v>942</v>
      </c>
      <c r="C55" s="11"/>
      <c r="D55" s="35"/>
      <c r="E55" s="35"/>
      <c r="F55" s="35"/>
      <c r="G55" s="35"/>
      <c r="H55" s="11"/>
    </row>
    <row r="56" spans="1:8">
      <c r="A56" s="11" t="s">
        <v>943</v>
      </c>
      <c r="B56" s="11" t="s">
        <v>944</v>
      </c>
      <c r="C56" s="11"/>
      <c r="D56" s="35"/>
      <c r="E56" s="35"/>
      <c r="F56" s="35"/>
      <c r="G56" s="35"/>
      <c r="H56" s="11"/>
    </row>
    <row r="57" spans="1:8">
      <c r="A57" s="11" t="s">
        <v>945</v>
      </c>
      <c r="B57" s="11" t="s">
        <v>946</v>
      </c>
      <c r="C57" s="11"/>
      <c r="D57" s="35"/>
      <c r="E57" s="35"/>
      <c r="F57" s="35"/>
      <c r="G57" s="35"/>
      <c r="H57" s="11"/>
    </row>
    <row r="58" spans="1:8">
      <c r="A58" s="11" t="s">
        <v>947</v>
      </c>
      <c r="B58" s="11" t="s">
        <v>948</v>
      </c>
      <c r="C58" s="11"/>
      <c r="D58" s="35"/>
      <c r="E58" s="35"/>
      <c r="F58" s="35"/>
      <c r="G58" s="35"/>
      <c r="H58" s="11"/>
    </row>
    <row r="59" spans="1:8">
      <c r="A59" s="11" t="s">
        <v>949</v>
      </c>
      <c r="B59" s="11" t="s">
        <v>950</v>
      </c>
      <c r="C59" s="11"/>
      <c r="D59" s="35"/>
      <c r="E59" s="35"/>
      <c r="F59" s="35"/>
      <c r="G59" s="35"/>
      <c r="H59" s="11"/>
    </row>
    <row r="60" spans="1:8">
      <c r="A60" s="11" t="s">
        <v>951</v>
      </c>
      <c r="B60" s="11"/>
      <c r="C60" s="11"/>
      <c r="D60" s="35"/>
      <c r="E60" s="35"/>
      <c r="F60" s="35"/>
      <c r="G60" s="35"/>
      <c r="H60" s="11"/>
    </row>
    <row r="61" spans="1:8">
      <c r="A61" s="11" t="s">
        <v>952</v>
      </c>
      <c r="B61" s="11"/>
      <c r="C61" s="11"/>
      <c r="D61" s="35"/>
      <c r="E61" s="35"/>
      <c r="F61" s="35"/>
      <c r="G61" s="35"/>
      <c r="H61" s="11"/>
    </row>
    <row r="62" spans="1:8">
      <c r="A62" s="11" t="s">
        <v>953</v>
      </c>
      <c r="B62" s="11"/>
      <c r="C62" s="11"/>
      <c r="D62" s="35"/>
      <c r="E62" s="35"/>
      <c r="F62" s="35"/>
      <c r="G62" s="35"/>
      <c r="H62" s="11"/>
    </row>
    <row r="63" spans="1:8">
      <c r="A63" s="11" t="s">
        <v>954</v>
      </c>
      <c r="B63" s="11"/>
      <c r="C63" s="11"/>
      <c r="D63" s="35"/>
      <c r="E63" s="35"/>
      <c r="F63" s="35"/>
      <c r="G63" s="35"/>
      <c r="H63" s="11"/>
    </row>
    <row r="64" spans="1:8">
      <c r="A64" s="11" t="s">
        <v>955</v>
      </c>
      <c r="B64" s="11"/>
      <c r="C64" s="11"/>
      <c r="D64" s="35"/>
      <c r="E64" s="35"/>
      <c r="F64" s="35"/>
      <c r="G64" s="35"/>
      <c r="H64" s="11"/>
    </row>
    <row r="65" spans="1:8">
      <c r="A65" s="11" t="s">
        <v>956</v>
      </c>
      <c r="B65" s="11"/>
      <c r="C65" s="11"/>
      <c r="D65" s="35"/>
      <c r="E65" s="35"/>
      <c r="F65" s="35"/>
      <c r="G65" s="35"/>
      <c r="H65" s="11"/>
    </row>
    <row r="66" spans="1:8">
      <c r="A66" s="11" t="s">
        <v>957</v>
      </c>
      <c r="B66" s="11"/>
      <c r="C66" s="11"/>
      <c r="D66" s="35"/>
      <c r="E66" s="35"/>
      <c r="F66" s="35"/>
      <c r="G66" s="35"/>
      <c r="H66" s="11"/>
    </row>
    <row r="67" spans="1:8">
      <c r="A67" s="11" t="s">
        <v>958</v>
      </c>
      <c r="B67" s="11"/>
      <c r="C67" s="11"/>
      <c r="D67" s="35"/>
      <c r="E67" s="35"/>
      <c r="F67" s="35"/>
      <c r="G67" s="35"/>
      <c r="H67" s="11"/>
    </row>
    <row r="68" spans="1:8">
      <c r="A68" s="11" t="s">
        <v>959</v>
      </c>
      <c r="B68" s="11"/>
      <c r="C68" s="11"/>
      <c r="D68" s="35"/>
      <c r="E68" s="35"/>
      <c r="F68" s="35"/>
      <c r="G68" s="35"/>
      <c r="H68" s="11"/>
    </row>
    <row r="69" spans="1:8">
      <c r="A69" s="11" t="s">
        <v>960</v>
      </c>
      <c r="B69" s="11"/>
      <c r="C69" s="11"/>
      <c r="D69" s="35"/>
      <c r="E69" s="35"/>
      <c r="F69" s="35"/>
      <c r="G69" s="35"/>
      <c r="H69" s="11"/>
    </row>
    <row r="70" spans="1:8">
      <c r="A70" s="11" t="s">
        <v>961</v>
      </c>
      <c r="B70" s="11"/>
      <c r="C70" s="11"/>
      <c r="D70" s="35"/>
      <c r="E70" s="35"/>
      <c r="F70" s="35"/>
      <c r="G70" s="35"/>
      <c r="H70" s="11"/>
    </row>
    <row r="71" spans="1:8">
      <c r="A71" s="11" t="s">
        <v>962</v>
      </c>
      <c r="B71" s="11"/>
      <c r="C71" s="11"/>
      <c r="D71" s="35"/>
      <c r="E71" s="35"/>
      <c r="F71" s="35"/>
      <c r="G71" s="35"/>
      <c r="H71" s="11"/>
    </row>
    <row r="72" spans="1:8">
      <c r="A72" s="11" t="s">
        <v>963</v>
      </c>
      <c r="B72" s="11"/>
      <c r="C72" s="11"/>
      <c r="D72" s="35"/>
      <c r="E72" s="35"/>
      <c r="F72" s="35"/>
      <c r="G72" s="35"/>
      <c r="H72" s="11"/>
    </row>
    <row r="73" spans="1:8">
      <c r="A73" s="11" t="s">
        <v>964</v>
      </c>
      <c r="B73" s="11"/>
      <c r="C73" s="11"/>
      <c r="D73" s="35"/>
      <c r="E73" s="35"/>
      <c r="F73" s="35"/>
      <c r="G73" s="35"/>
      <c r="H73" s="11"/>
    </row>
    <row r="74" spans="1:8">
      <c r="A74" s="11" t="s">
        <v>965</v>
      </c>
      <c r="B74" s="11"/>
      <c r="C74" s="11"/>
      <c r="D74" s="35"/>
      <c r="E74" s="35"/>
      <c r="F74" s="35"/>
      <c r="G74" s="35"/>
      <c r="H74" s="11"/>
    </row>
    <row r="75" spans="1:8">
      <c r="A75" s="11" t="s">
        <v>966</v>
      </c>
      <c r="B75" s="11"/>
      <c r="C75" s="11"/>
      <c r="D75" s="35"/>
      <c r="E75" s="35"/>
      <c r="F75" s="35"/>
      <c r="G75" s="35"/>
      <c r="H75" s="11"/>
    </row>
    <row r="76" spans="1:8">
      <c r="A76" s="11" t="s">
        <v>967</v>
      </c>
      <c r="B76" s="11"/>
      <c r="C76" s="11"/>
      <c r="D76" s="35"/>
      <c r="E76" s="35"/>
      <c r="F76" s="35"/>
      <c r="G76" s="35"/>
      <c r="H76" s="11"/>
    </row>
    <row r="77" spans="1:8">
      <c r="A77" s="11" t="s">
        <v>968</v>
      </c>
      <c r="B77" s="11"/>
      <c r="C77" s="11"/>
      <c r="D77" s="35"/>
      <c r="E77" s="35"/>
      <c r="F77" s="35"/>
      <c r="G77" s="35"/>
      <c r="H77" s="11"/>
    </row>
    <row r="78" spans="1:8">
      <c r="A78" s="11" t="s">
        <v>969</v>
      </c>
      <c r="B78" s="11"/>
      <c r="C78" s="11"/>
      <c r="D78" s="35"/>
      <c r="E78" s="35"/>
      <c r="F78" s="35"/>
      <c r="G78" s="35"/>
      <c r="H78" s="11"/>
    </row>
    <row r="79" spans="1:8">
      <c r="A79" s="11" t="s">
        <v>970</v>
      </c>
      <c r="B79" s="11"/>
      <c r="C79" s="11"/>
      <c r="D79" s="35"/>
      <c r="E79" s="35"/>
      <c r="F79" s="35"/>
      <c r="G79" s="35"/>
      <c r="H79" s="11"/>
    </row>
    <row r="80" spans="1:8">
      <c r="A80" s="11" t="s">
        <v>971</v>
      </c>
      <c r="B80" s="11"/>
      <c r="C80" s="11"/>
      <c r="D80" s="35"/>
      <c r="E80" s="35"/>
      <c r="F80" s="35"/>
      <c r="G80" s="35"/>
      <c r="H80" s="11"/>
    </row>
    <row r="81" spans="1:8">
      <c r="A81" s="11" t="s">
        <v>972</v>
      </c>
      <c r="B81" s="11"/>
      <c r="C81" s="11"/>
      <c r="D81" s="35"/>
      <c r="E81" s="35"/>
      <c r="F81" s="35"/>
      <c r="G81" s="35"/>
      <c r="H81" s="11"/>
    </row>
    <row r="82" spans="1:8">
      <c r="A82" s="11" t="s">
        <v>973</v>
      </c>
      <c r="B82" s="11"/>
      <c r="C82" s="11"/>
      <c r="D82" s="35"/>
      <c r="E82" s="35"/>
      <c r="F82" s="35"/>
      <c r="G82" s="35"/>
      <c r="H82" s="11"/>
    </row>
    <row r="83" spans="1:8">
      <c r="A83" s="11" t="s">
        <v>974</v>
      </c>
      <c r="B83" s="11"/>
      <c r="C83" s="11"/>
      <c r="D83" s="35"/>
      <c r="E83" s="35"/>
      <c r="F83" s="35"/>
      <c r="G83" s="35"/>
      <c r="H83" s="11"/>
    </row>
    <row r="84" spans="1:8">
      <c r="A84" s="11" t="s">
        <v>975</v>
      </c>
      <c r="B84" s="11"/>
      <c r="C84" s="11"/>
      <c r="D84" s="35"/>
      <c r="E84" s="35"/>
      <c r="F84" s="35"/>
      <c r="G84" s="35"/>
      <c r="H84" s="11"/>
    </row>
    <row r="85" spans="1:8">
      <c r="A85" s="11" t="s">
        <v>976</v>
      </c>
      <c r="B85" s="11"/>
      <c r="C85" s="11"/>
      <c r="D85" s="35"/>
      <c r="E85" s="35"/>
      <c r="F85" s="35"/>
      <c r="G85" s="35"/>
      <c r="H85" s="11"/>
    </row>
    <row r="86" spans="1:8">
      <c r="A86" s="11" t="s">
        <v>977</v>
      </c>
      <c r="B86" s="11"/>
      <c r="C86" s="11"/>
      <c r="D86" s="35"/>
      <c r="E86" s="35"/>
      <c r="F86" s="35"/>
      <c r="G86" s="35"/>
      <c r="H86" s="11"/>
    </row>
    <row r="87" spans="1:8">
      <c r="A87" s="11" t="s">
        <v>977</v>
      </c>
      <c r="B87" s="11"/>
      <c r="C87" s="11"/>
      <c r="D87" s="35"/>
      <c r="E87" s="35"/>
      <c r="F87" s="35"/>
      <c r="G87" s="35"/>
      <c r="H87" s="11"/>
    </row>
    <row r="88" spans="1:8">
      <c r="A88" s="11" t="s">
        <v>977</v>
      </c>
      <c r="B88" s="11"/>
      <c r="C88" s="11"/>
      <c r="D88" s="35"/>
      <c r="E88" s="35"/>
      <c r="F88" s="35"/>
      <c r="G88" s="35"/>
      <c r="H88" s="11"/>
    </row>
    <row r="89" spans="1:8">
      <c r="A89" s="11" t="s">
        <v>978</v>
      </c>
      <c r="B89" s="11"/>
      <c r="C89" s="11"/>
      <c r="D89" s="35"/>
      <c r="E89" s="35"/>
      <c r="F89" s="35"/>
      <c r="G89" s="35"/>
      <c r="H89" s="11"/>
    </row>
    <row r="90" spans="1:8">
      <c r="A90" s="11" t="s">
        <v>979</v>
      </c>
      <c r="B90" s="11"/>
      <c r="C90" s="11"/>
      <c r="D90" s="35"/>
      <c r="E90" s="35"/>
      <c r="F90" s="35"/>
      <c r="G90" s="35"/>
      <c r="H90" s="11"/>
    </row>
    <row r="91" spans="1:8">
      <c r="A91" s="11" t="s">
        <v>980</v>
      </c>
      <c r="B91" s="11"/>
      <c r="C91" s="11"/>
      <c r="D91" s="35"/>
      <c r="E91" s="35"/>
      <c r="F91" s="35"/>
      <c r="G91" s="35"/>
      <c r="H91" s="11"/>
    </row>
    <row r="92" spans="1:8">
      <c r="A92" s="11" t="s">
        <v>981</v>
      </c>
      <c r="B92" s="11"/>
      <c r="C92" s="11"/>
      <c r="D92" s="35"/>
      <c r="E92" s="35"/>
      <c r="F92" s="35"/>
      <c r="G92" s="35"/>
      <c r="H92" s="11"/>
    </row>
    <row r="93" spans="1:8">
      <c r="A93" s="11" t="s">
        <v>982</v>
      </c>
      <c r="B93" s="11"/>
      <c r="C93" s="11"/>
      <c r="D93" s="35"/>
      <c r="E93" s="35"/>
      <c r="F93" s="35"/>
      <c r="G93" s="35"/>
      <c r="H93" s="11"/>
    </row>
    <row r="94" spans="1:8">
      <c r="A94" s="11" t="s">
        <v>983</v>
      </c>
      <c r="B94" s="11"/>
      <c r="C94" s="11"/>
      <c r="D94" s="35"/>
      <c r="E94" s="35"/>
      <c r="F94" s="35"/>
      <c r="G94" s="35"/>
      <c r="H94" s="11"/>
    </row>
    <row r="95" spans="1:8">
      <c r="A95" s="11" t="s">
        <v>984</v>
      </c>
      <c r="B95" s="11"/>
      <c r="C95" s="11"/>
      <c r="D95" s="35"/>
      <c r="E95" s="35"/>
      <c r="F95" s="35"/>
      <c r="G95" s="35"/>
      <c r="H95" s="11"/>
    </row>
    <row r="96" spans="1:8">
      <c r="A96" s="11" t="s">
        <v>802</v>
      </c>
      <c r="B96" s="11"/>
      <c r="C96" s="11"/>
      <c r="D96" s="35"/>
      <c r="E96" s="35"/>
      <c r="F96" s="35"/>
      <c r="G96" s="35"/>
      <c r="H96" s="11"/>
    </row>
    <row r="97" spans="1:8">
      <c r="A97" s="11" t="s">
        <v>985</v>
      </c>
      <c r="B97" s="11"/>
      <c r="C97" s="11"/>
      <c r="D97" s="35"/>
      <c r="E97" s="35"/>
      <c r="F97" s="35"/>
      <c r="G97" s="35"/>
      <c r="H97" s="11"/>
    </row>
    <row r="98" spans="1:8">
      <c r="A98" s="11" t="s">
        <v>986</v>
      </c>
      <c r="B98" s="11"/>
      <c r="C98" s="11"/>
      <c r="D98" s="35"/>
      <c r="E98" s="35"/>
      <c r="F98" s="35"/>
      <c r="G98" s="35"/>
      <c r="H98" s="11"/>
    </row>
    <row r="99" spans="1:8">
      <c r="A99" s="11" t="s">
        <v>987</v>
      </c>
      <c r="B99" s="11"/>
      <c r="C99" s="11"/>
      <c r="D99" s="35"/>
      <c r="E99" s="35"/>
      <c r="F99" s="35"/>
      <c r="G99" s="35"/>
      <c r="H99" s="11"/>
    </row>
    <row r="100" spans="1:8">
      <c r="A100" s="11" t="s">
        <v>988</v>
      </c>
      <c r="B100" s="11"/>
      <c r="C100" s="11"/>
      <c r="D100" s="35"/>
      <c r="E100" s="35"/>
      <c r="F100" s="35"/>
      <c r="G100" s="35"/>
      <c r="H100" s="11"/>
    </row>
    <row r="101" spans="1:8">
      <c r="A101" s="11" t="s">
        <v>989</v>
      </c>
      <c r="B101" s="11"/>
      <c r="C101" s="11"/>
      <c r="D101" s="35"/>
      <c r="E101" s="35"/>
      <c r="F101" s="35"/>
      <c r="G101" s="35"/>
      <c r="H101" s="11"/>
    </row>
    <row r="102" spans="1:8">
      <c r="A102" s="11" t="s">
        <v>990</v>
      </c>
      <c r="B102" s="11"/>
      <c r="C102" s="11"/>
      <c r="D102" s="35"/>
      <c r="E102" s="35"/>
      <c r="F102" s="35"/>
      <c r="G102" s="35"/>
      <c r="H102" s="11"/>
    </row>
    <row r="103" spans="1:8">
      <c r="A103" s="11" t="s">
        <v>991</v>
      </c>
      <c r="B103" s="11"/>
      <c r="C103" s="11"/>
      <c r="D103" s="35"/>
      <c r="E103" s="35"/>
      <c r="F103" s="35"/>
      <c r="G103" s="35"/>
      <c r="H103" s="11"/>
    </row>
    <row r="104" spans="1:8">
      <c r="A104" s="11" t="s">
        <v>992</v>
      </c>
      <c r="B104" s="11"/>
      <c r="C104" s="11"/>
      <c r="D104" s="35"/>
      <c r="E104" s="35"/>
      <c r="F104" s="35"/>
      <c r="G104" s="35"/>
      <c r="H104" s="11"/>
    </row>
    <row r="105" spans="1:8">
      <c r="A105" s="11" t="s">
        <v>993</v>
      </c>
      <c r="B105" s="11"/>
      <c r="C105" s="11"/>
      <c r="D105" s="35"/>
      <c r="E105" s="35"/>
      <c r="F105" s="35"/>
      <c r="G105" s="35"/>
      <c r="H105" s="11"/>
    </row>
    <row r="106" spans="1:8">
      <c r="A106" s="11" t="s">
        <v>994</v>
      </c>
      <c r="B106" s="11"/>
      <c r="C106" s="11"/>
      <c r="D106" s="35"/>
      <c r="E106" s="35"/>
      <c r="F106" s="35"/>
      <c r="G106" s="35"/>
      <c r="H106" s="11"/>
    </row>
    <row r="107" spans="1:8">
      <c r="A107" s="11" t="s">
        <v>995</v>
      </c>
      <c r="B107" s="11"/>
      <c r="C107" s="11"/>
      <c r="D107" s="35"/>
      <c r="E107" s="35"/>
      <c r="F107" s="35"/>
      <c r="G107" s="35"/>
      <c r="H107" s="11"/>
    </row>
    <row r="108" spans="1:8">
      <c r="A108" s="11" t="s">
        <v>996</v>
      </c>
      <c r="B108" s="11"/>
      <c r="C108" s="11"/>
      <c r="D108" s="35"/>
      <c r="E108" s="35"/>
      <c r="F108" s="35"/>
      <c r="G108" s="35"/>
      <c r="H108" s="11"/>
    </row>
    <row r="109" spans="1:8">
      <c r="A109" s="11" t="s">
        <v>997</v>
      </c>
      <c r="B109" s="11"/>
      <c r="C109" s="11"/>
      <c r="D109" s="35"/>
      <c r="E109" s="35"/>
      <c r="F109" s="35"/>
      <c r="G109" s="35"/>
      <c r="H109" s="11"/>
    </row>
    <row r="110" spans="1:8">
      <c r="A110" s="11" t="s">
        <v>998</v>
      </c>
      <c r="B110" s="11"/>
      <c r="C110" s="11"/>
      <c r="D110" s="35"/>
      <c r="E110" s="35"/>
      <c r="F110" s="35"/>
      <c r="G110" s="35"/>
      <c r="H110" s="11"/>
    </row>
    <row r="111" spans="1:8">
      <c r="A111" s="11" t="s">
        <v>999</v>
      </c>
      <c r="B111" s="11"/>
      <c r="C111" s="11"/>
      <c r="D111" s="35"/>
      <c r="E111" s="35"/>
      <c r="F111" s="35"/>
      <c r="G111" s="35"/>
      <c r="H111" s="11"/>
    </row>
    <row r="112" spans="1:8">
      <c r="A112" s="11" t="s">
        <v>1000</v>
      </c>
      <c r="B112" s="11"/>
      <c r="C112" s="11"/>
      <c r="D112" s="35"/>
      <c r="E112" s="35"/>
      <c r="F112" s="35"/>
      <c r="G112" s="35"/>
      <c r="H112" s="11"/>
    </row>
    <row r="113" spans="1:8">
      <c r="A113" s="11" t="s">
        <v>1001</v>
      </c>
      <c r="B113" s="11"/>
      <c r="C113" s="11"/>
      <c r="D113" s="35"/>
      <c r="E113" s="35"/>
      <c r="F113" s="35"/>
      <c r="G113" s="35"/>
      <c r="H113" s="11"/>
    </row>
    <row r="114" spans="1:8">
      <c r="A114" s="11" t="s">
        <v>1002</v>
      </c>
      <c r="B114" s="11"/>
      <c r="C114" s="11"/>
      <c r="D114" s="35"/>
      <c r="E114" s="35"/>
      <c r="F114" s="35"/>
      <c r="G114" s="35"/>
      <c r="H114" s="11"/>
    </row>
    <row r="115" spans="1:8">
      <c r="A115" s="11" t="s">
        <v>1003</v>
      </c>
      <c r="B115" s="11"/>
      <c r="C115" s="11"/>
      <c r="D115" s="35"/>
      <c r="E115" s="35"/>
      <c r="F115" s="35"/>
      <c r="G115" s="35"/>
      <c r="H115" s="11"/>
    </row>
    <row r="116" spans="1:8">
      <c r="A116" s="11" t="s">
        <v>1004</v>
      </c>
      <c r="B116" s="11"/>
      <c r="C116" s="11"/>
      <c r="D116" s="35"/>
      <c r="E116" s="35"/>
      <c r="F116" s="35"/>
      <c r="G116" s="35"/>
      <c r="H116" s="11"/>
    </row>
    <row r="117" spans="1:8">
      <c r="A117" s="11" t="s">
        <v>1005</v>
      </c>
      <c r="B117" s="11"/>
      <c r="C117" s="11"/>
      <c r="D117" s="35"/>
      <c r="E117" s="35"/>
      <c r="F117" s="35"/>
      <c r="G117" s="35"/>
      <c r="H117" s="11"/>
    </row>
    <row r="118" spans="1:8">
      <c r="A118" s="11" t="s">
        <v>1006</v>
      </c>
      <c r="B118" s="11"/>
      <c r="C118" s="11"/>
      <c r="D118" s="35"/>
      <c r="E118" s="35"/>
      <c r="F118" s="35"/>
      <c r="G118" s="35"/>
      <c r="H118" s="11"/>
    </row>
    <row r="119" spans="1:8">
      <c r="A119" s="11" t="s">
        <v>1007</v>
      </c>
      <c r="B119" s="11"/>
      <c r="C119" s="11"/>
      <c r="D119" s="35"/>
      <c r="E119" s="35"/>
      <c r="F119" s="35"/>
      <c r="G119" s="35"/>
      <c r="H119" s="11"/>
    </row>
    <row r="120" spans="1:8">
      <c r="A120" s="11" t="s">
        <v>1008</v>
      </c>
      <c r="B120" s="11"/>
      <c r="C120" s="11"/>
      <c r="D120" s="35"/>
      <c r="E120" s="35"/>
      <c r="F120" s="35"/>
      <c r="G120" s="35"/>
      <c r="H120" s="11"/>
    </row>
    <row r="121" spans="1:8">
      <c r="A121" s="11" t="s">
        <v>1009</v>
      </c>
      <c r="B121" s="11"/>
      <c r="C121" s="11"/>
      <c r="D121" s="35"/>
      <c r="E121" s="35"/>
      <c r="F121" s="35"/>
      <c r="G121" s="35"/>
      <c r="H121" s="11"/>
    </row>
    <row r="122" spans="1:8">
      <c r="A122" s="11" t="s">
        <v>1010</v>
      </c>
      <c r="B122" s="11"/>
      <c r="C122" s="11"/>
      <c r="D122" s="35"/>
      <c r="E122" s="35"/>
      <c r="F122" s="35"/>
      <c r="G122" s="35"/>
      <c r="H122" s="11"/>
    </row>
    <row r="123" spans="1:8">
      <c r="A123" s="11" t="s">
        <v>1011</v>
      </c>
      <c r="B123" s="11"/>
      <c r="C123" s="11"/>
      <c r="D123" s="35"/>
      <c r="E123" s="35"/>
      <c r="F123" s="35"/>
      <c r="G123" s="35"/>
      <c r="H123" s="11"/>
    </row>
    <row r="124" spans="1:8">
      <c r="A124" s="11" t="s">
        <v>1012</v>
      </c>
      <c r="B124" s="11"/>
      <c r="C124" s="11"/>
      <c r="D124" s="35"/>
      <c r="E124" s="35"/>
      <c r="F124" s="35"/>
      <c r="G124" s="35"/>
      <c r="H124" s="11"/>
    </row>
    <row r="125" spans="1:8">
      <c r="A125" s="11" t="s">
        <v>1012</v>
      </c>
      <c r="B125" s="11"/>
      <c r="C125" s="11"/>
      <c r="D125" s="35"/>
      <c r="E125" s="35"/>
      <c r="F125" s="35"/>
      <c r="G125" s="35"/>
      <c r="H125" s="11"/>
    </row>
    <row r="126" spans="1:8">
      <c r="A126" s="11" t="s">
        <v>1013</v>
      </c>
      <c r="B126" s="11"/>
      <c r="C126" s="11"/>
      <c r="D126" s="35"/>
      <c r="E126" s="35"/>
      <c r="F126" s="35"/>
      <c r="G126" s="35"/>
      <c r="H126" s="11"/>
    </row>
    <row r="127" spans="1:8">
      <c r="A127" s="11" t="s">
        <v>1014</v>
      </c>
      <c r="B127" s="11"/>
      <c r="C127" s="11"/>
      <c r="D127" s="35"/>
      <c r="E127" s="35"/>
      <c r="F127" s="35"/>
      <c r="G127" s="35"/>
      <c r="H127" s="11"/>
    </row>
    <row r="128" spans="1:8">
      <c r="A128" s="11" t="s">
        <v>1015</v>
      </c>
      <c r="B128" s="11"/>
      <c r="C128" s="11"/>
      <c r="D128" s="35"/>
      <c r="E128" s="35"/>
      <c r="F128" s="35"/>
      <c r="G128" s="35"/>
      <c r="H128" s="11"/>
    </row>
    <row r="129" spans="1:8">
      <c r="A129" s="11" t="s">
        <v>1016</v>
      </c>
      <c r="B129" s="11"/>
      <c r="C129" s="11"/>
      <c r="D129" s="35"/>
      <c r="E129" s="35"/>
      <c r="F129" s="35"/>
      <c r="G129" s="35"/>
      <c r="H129" s="11"/>
    </row>
    <row r="130" spans="1:8">
      <c r="A130" s="11" t="s">
        <v>1017</v>
      </c>
      <c r="B130" s="11"/>
      <c r="C130" s="11"/>
      <c r="D130" s="35"/>
      <c r="E130" s="35"/>
      <c r="F130" s="35"/>
      <c r="G130" s="35"/>
      <c r="H130" s="11"/>
    </row>
    <row r="131" spans="1:8">
      <c r="A131" s="11" t="s">
        <v>1018</v>
      </c>
      <c r="B131" s="11"/>
      <c r="C131" s="11"/>
      <c r="D131" s="35"/>
      <c r="E131" s="35"/>
      <c r="F131" s="35"/>
      <c r="G131" s="35"/>
      <c r="H131" s="11"/>
    </row>
    <row r="132" spans="1:8">
      <c r="A132" s="11" t="s">
        <v>1019</v>
      </c>
      <c r="B132" s="11"/>
      <c r="C132" s="11"/>
      <c r="D132" s="35"/>
      <c r="E132" s="35"/>
      <c r="F132" s="35"/>
      <c r="G132" s="35"/>
      <c r="H132" s="11"/>
    </row>
    <row r="133" spans="1:8">
      <c r="A133" s="11" t="s">
        <v>1020</v>
      </c>
      <c r="B133" s="11"/>
      <c r="C133" s="11"/>
      <c r="D133" s="35"/>
      <c r="E133" s="35"/>
      <c r="F133" s="35"/>
      <c r="G133" s="35"/>
      <c r="H133" s="11"/>
    </row>
    <row r="134" spans="1:8">
      <c r="A134" s="11" t="s">
        <v>1021</v>
      </c>
      <c r="B134" s="11"/>
      <c r="C134" s="11"/>
      <c r="D134" s="35"/>
      <c r="E134" s="35"/>
      <c r="F134" s="35"/>
      <c r="G134" s="35"/>
      <c r="H134" s="11"/>
    </row>
    <row r="135" spans="1:8">
      <c r="A135" s="11" t="s">
        <v>1022</v>
      </c>
      <c r="B135" s="11"/>
      <c r="C135" s="11"/>
      <c r="D135" s="35"/>
      <c r="E135" s="35"/>
      <c r="F135" s="35"/>
      <c r="G135" s="35"/>
      <c r="H135" s="11"/>
    </row>
    <row r="136" spans="1:8">
      <c r="A136" s="11" t="s">
        <v>836</v>
      </c>
      <c r="B136" s="11"/>
      <c r="C136" s="11"/>
      <c r="D136" s="35"/>
      <c r="E136" s="35"/>
      <c r="F136" s="35"/>
      <c r="G136" s="35"/>
      <c r="H136" s="11"/>
    </row>
    <row r="137" spans="1:8">
      <c r="A137" s="11" t="s">
        <v>1023</v>
      </c>
      <c r="B137" s="11"/>
      <c r="C137" s="11"/>
      <c r="D137" s="35"/>
      <c r="E137" s="35"/>
      <c r="F137" s="35"/>
      <c r="G137" s="35"/>
      <c r="H137" s="11"/>
    </row>
    <row r="138" spans="1:8">
      <c r="A138" s="11" t="s">
        <v>1024</v>
      </c>
      <c r="B138" s="11"/>
      <c r="C138" s="11"/>
      <c r="D138" s="35"/>
      <c r="E138" s="35"/>
      <c r="F138" s="35"/>
      <c r="G138" s="35"/>
      <c r="H138" s="11"/>
    </row>
    <row r="139" spans="1:8">
      <c r="A139" s="11" t="s">
        <v>1025</v>
      </c>
      <c r="B139" s="11"/>
      <c r="C139" s="11"/>
      <c r="D139" s="35"/>
      <c r="E139" s="35"/>
      <c r="F139" s="35"/>
      <c r="G139" s="35"/>
      <c r="H139" s="11"/>
    </row>
    <row r="140" spans="1:8">
      <c r="A140" s="11" t="s">
        <v>1026</v>
      </c>
      <c r="B140" s="11"/>
      <c r="C140" s="11"/>
      <c r="D140" s="35"/>
      <c r="E140" s="35"/>
      <c r="F140" s="35"/>
      <c r="G140" s="35"/>
      <c r="H140" s="11"/>
    </row>
    <row r="141" spans="1:8">
      <c r="A141" s="11" t="s">
        <v>1027</v>
      </c>
      <c r="B141" s="11"/>
      <c r="C141" s="11"/>
      <c r="D141" s="35"/>
      <c r="E141" s="35"/>
      <c r="F141" s="35"/>
      <c r="G141" s="35"/>
      <c r="H141" s="11"/>
    </row>
    <row r="142" spans="1:8">
      <c r="A142" s="11" t="s">
        <v>1028</v>
      </c>
      <c r="B142" s="11"/>
      <c r="C142" s="11"/>
      <c r="D142" s="35"/>
      <c r="E142" s="35"/>
      <c r="F142" s="35"/>
      <c r="G142" s="35"/>
      <c r="H142" s="11"/>
    </row>
    <row r="143" spans="1:8">
      <c r="A143" s="11" t="s">
        <v>1029</v>
      </c>
      <c r="B143" s="11"/>
      <c r="C143" s="11"/>
      <c r="D143" s="35"/>
      <c r="E143" s="35"/>
      <c r="F143" s="35"/>
      <c r="G143" s="35"/>
      <c r="H143" s="11"/>
    </row>
    <row r="144" spans="1:8">
      <c r="A144" s="11" t="s">
        <v>1030</v>
      </c>
      <c r="B144" s="11"/>
      <c r="C144" s="11"/>
      <c r="D144" s="35"/>
      <c r="E144" s="35"/>
      <c r="F144" s="35"/>
      <c r="G144" s="35"/>
      <c r="H144" s="11"/>
    </row>
    <row r="145" spans="1:8">
      <c r="A145" s="11" t="s">
        <v>876</v>
      </c>
      <c r="B145" s="11"/>
      <c r="C145" s="11"/>
      <c r="D145" s="35"/>
      <c r="E145" s="35"/>
      <c r="F145" s="35"/>
      <c r="G145" s="35"/>
      <c r="H145" s="11"/>
    </row>
    <row r="146" spans="1:8">
      <c r="A146" s="11" t="s">
        <v>1031</v>
      </c>
      <c r="B146" s="11"/>
      <c r="C146" s="11"/>
      <c r="D146" s="35"/>
      <c r="E146" s="35"/>
      <c r="F146" s="35"/>
      <c r="G146" s="35"/>
      <c r="H146" s="11"/>
    </row>
    <row r="147" spans="1:8">
      <c r="A147" s="11" t="s">
        <v>1032</v>
      </c>
      <c r="B147" s="11"/>
      <c r="C147" s="11"/>
      <c r="D147" s="35"/>
      <c r="E147" s="35"/>
      <c r="F147" s="35"/>
      <c r="G147" s="35"/>
      <c r="H147" s="11"/>
    </row>
    <row r="148" spans="1:8">
      <c r="A148" s="11" t="s">
        <v>1033</v>
      </c>
      <c r="B148" s="11"/>
      <c r="C148" s="11"/>
      <c r="D148" s="35"/>
      <c r="E148" s="35"/>
      <c r="F148" s="35"/>
      <c r="G148" s="35"/>
      <c r="H148" s="11"/>
    </row>
    <row r="149" spans="1:8">
      <c r="A149" s="11" t="s">
        <v>1034</v>
      </c>
      <c r="B149" s="11"/>
      <c r="C149" s="11"/>
      <c r="D149" s="35"/>
      <c r="E149" s="35"/>
      <c r="F149" s="35"/>
      <c r="G149" s="35"/>
      <c r="H149" s="11"/>
    </row>
    <row r="150" spans="1:8">
      <c r="A150" s="11" t="s">
        <v>1035</v>
      </c>
      <c r="B150" s="11"/>
      <c r="C150" s="11"/>
      <c r="D150" s="35"/>
      <c r="E150" s="35"/>
      <c r="F150" s="35"/>
      <c r="G150" s="35"/>
      <c r="H150" s="11"/>
    </row>
    <row r="151" spans="1:8">
      <c r="A151" s="11" t="s">
        <v>776</v>
      </c>
      <c r="B151" s="11"/>
      <c r="C151" s="11"/>
      <c r="D151" s="35"/>
      <c r="E151" s="35"/>
      <c r="F151" s="35"/>
      <c r="G151" s="35"/>
      <c r="H151" s="11"/>
    </row>
    <row r="152" spans="1:8">
      <c r="A152" s="11" t="s">
        <v>1036</v>
      </c>
      <c r="B152" s="11"/>
      <c r="C152" s="11"/>
      <c r="D152" s="35"/>
      <c r="E152" s="35"/>
      <c r="F152" s="35"/>
      <c r="G152" s="35"/>
      <c r="H152" s="11"/>
    </row>
    <row r="153" spans="1:8">
      <c r="A153" s="11" t="s">
        <v>1037</v>
      </c>
      <c r="B153" s="11"/>
      <c r="C153" s="11"/>
      <c r="D153" s="35"/>
      <c r="E153" s="35"/>
      <c r="F153" s="35"/>
      <c r="G153" s="35"/>
      <c r="H153" s="11"/>
    </row>
    <row r="154" spans="1:8">
      <c r="A154" s="11" t="s">
        <v>1038</v>
      </c>
      <c r="B154" s="11"/>
      <c r="C154" s="11"/>
      <c r="D154" s="35"/>
      <c r="E154" s="35"/>
      <c r="F154" s="35"/>
      <c r="G154" s="35"/>
      <c r="H154" s="11"/>
    </row>
    <row r="155" spans="1:8">
      <c r="A155" s="11" t="s">
        <v>1038</v>
      </c>
      <c r="B155" s="11"/>
      <c r="C155" s="11"/>
      <c r="D155" s="35"/>
      <c r="E155" s="35"/>
      <c r="F155" s="35"/>
      <c r="G155" s="35"/>
      <c r="H155" s="11"/>
    </row>
    <row r="156" spans="1:8">
      <c r="A156" s="11" t="s">
        <v>1039</v>
      </c>
      <c r="B156" s="11"/>
      <c r="C156" s="11"/>
      <c r="D156" s="35"/>
      <c r="E156" s="35"/>
      <c r="F156" s="35"/>
      <c r="G156" s="35"/>
      <c r="H156" s="11"/>
    </row>
    <row r="157" spans="1:8">
      <c r="A157" s="11" t="s">
        <v>1040</v>
      </c>
      <c r="B157" s="11"/>
      <c r="C157" s="11"/>
      <c r="D157" s="35"/>
      <c r="E157" s="35"/>
      <c r="F157" s="35"/>
      <c r="G157" s="35"/>
      <c r="H157" s="11"/>
    </row>
    <row r="158" spans="1:8">
      <c r="A158" s="11" t="s">
        <v>1041</v>
      </c>
      <c r="B158" s="11"/>
      <c r="C158" s="11"/>
      <c r="D158" s="35"/>
      <c r="E158" s="35"/>
      <c r="F158" s="35"/>
      <c r="G158" s="35"/>
      <c r="H158" s="11"/>
    </row>
    <row r="159" spans="1:8">
      <c r="A159" s="11" t="s">
        <v>1042</v>
      </c>
      <c r="B159" s="11"/>
      <c r="C159" s="11"/>
      <c r="D159" s="35"/>
      <c r="E159" s="35"/>
      <c r="F159" s="35"/>
      <c r="G159" s="35"/>
      <c r="H159" s="11"/>
    </row>
    <row r="160" spans="1:8">
      <c r="A160" s="11" t="s">
        <v>1043</v>
      </c>
      <c r="B160" s="11"/>
      <c r="C160" s="11"/>
      <c r="D160" s="35"/>
      <c r="E160" s="35"/>
      <c r="F160" s="35"/>
      <c r="G160" s="35"/>
      <c r="H160" s="11"/>
    </row>
    <row r="161" spans="1:8">
      <c r="A161" s="11" t="s">
        <v>1044</v>
      </c>
      <c r="B161" s="11"/>
      <c r="C161" s="11"/>
      <c r="D161" s="35"/>
      <c r="E161" s="35"/>
      <c r="F161" s="35"/>
      <c r="G161" s="35"/>
      <c r="H161" s="11"/>
    </row>
    <row r="162" spans="1:8">
      <c r="A162" s="11" t="s">
        <v>1045</v>
      </c>
      <c r="B162" s="11"/>
      <c r="C162" s="11"/>
      <c r="D162" s="35"/>
      <c r="E162" s="35"/>
      <c r="F162" s="35"/>
      <c r="G162" s="35"/>
      <c r="H162" s="11"/>
    </row>
    <row r="163" spans="1:8">
      <c r="A163" s="11" t="s">
        <v>1046</v>
      </c>
      <c r="B163" s="11"/>
      <c r="C163" s="11"/>
      <c r="D163" s="35"/>
      <c r="E163" s="35"/>
      <c r="F163" s="35"/>
      <c r="G163" s="35"/>
      <c r="H163" s="11"/>
    </row>
    <row r="164" spans="1:8">
      <c r="A164" s="11" t="s">
        <v>1047</v>
      </c>
      <c r="B164" s="11"/>
      <c r="C164" s="11"/>
      <c r="D164" s="35"/>
      <c r="E164" s="35"/>
      <c r="F164" s="35"/>
      <c r="G164" s="35"/>
      <c r="H164" s="11"/>
    </row>
    <row r="165" spans="1:8">
      <c r="A165" s="11" t="s">
        <v>1048</v>
      </c>
      <c r="B165" s="11"/>
      <c r="C165" s="11"/>
      <c r="D165" s="35"/>
      <c r="E165" s="35"/>
      <c r="F165" s="35"/>
      <c r="G165" s="35"/>
      <c r="H165" s="11"/>
    </row>
    <row r="166" spans="1:8">
      <c r="A166" s="11" t="s">
        <v>1049</v>
      </c>
      <c r="B166" s="11"/>
      <c r="C166" s="11"/>
      <c r="D166" s="35"/>
      <c r="E166" s="35"/>
      <c r="F166" s="35"/>
      <c r="G166" s="35"/>
      <c r="H166" s="11"/>
    </row>
    <row r="167" spans="1:8">
      <c r="A167" s="11" t="s">
        <v>1050</v>
      </c>
      <c r="B167" s="11"/>
      <c r="C167" s="11"/>
      <c r="D167" s="35"/>
      <c r="E167" s="35"/>
      <c r="F167" s="35"/>
      <c r="G167" s="35"/>
      <c r="H167" s="11"/>
    </row>
    <row r="168" spans="1:8">
      <c r="A168" s="11" t="s">
        <v>1051</v>
      </c>
      <c r="B168" s="11"/>
      <c r="C168" s="11"/>
      <c r="D168" s="35"/>
      <c r="E168" s="35"/>
      <c r="F168" s="35"/>
      <c r="G168" s="35"/>
      <c r="H168" s="11"/>
    </row>
    <row r="169" spans="1:8">
      <c r="A169" s="11" t="s">
        <v>1052</v>
      </c>
      <c r="B169" s="11"/>
      <c r="C169" s="11"/>
      <c r="D169" s="35"/>
      <c r="E169" s="35"/>
      <c r="F169" s="35"/>
      <c r="G169" s="35"/>
      <c r="H169" s="11"/>
    </row>
    <row r="170" spans="1:8">
      <c r="A170" s="11" t="s">
        <v>1053</v>
      </c>
      <c r="B170" s="11"/>
      <c r="C170" s="11"/>
      <c r="D170" s="35"/>
      <c r="E170" s="35"/>
      <c r="F170" s="35"/>
      <c r="G170" s="35"/>
      <c r="H170" s="11"/>
    </row>
    <row r="171" spans="1:8">
      <c r="A171" s="11" t="s">
        <v>1054</v>
      </c>
      <c r="B171" s="11"/>
      <c r="C171" s="11"/>
      <c r="D171" s="35"/>
      <c r="E171" s="35"/>
      <c r="F171" s="35"/>
      <c r="G171" s="35"/>
      <c r="H171" s="11"/>
    </row>
    <row r="172" spans="1:8">
      <c r="A172" s="11" t="s">
        <v>1055</v>
      </c>
      <c r="B172" s="11"/>
      <c r="C172" s="11"/>
      <c r="D172" s="35"/>
      <c r="E172" s="35"/>
      <c r="F172" s="35"/>
      <c r="G172" s="35"/>
      <c r="H172" s="11"/>
    </row>
    <row r="173" spans="1:8">
      <c r="A173" s="11" t="s">
        <v>1056</v>
      </c>
      <c r="B173" s="11"/>
      <c r="C173" s="11"/>
      <c r="D173" s="35"/>
      <c r="E173" s="35"/>
      <c r="F173" s="35"/>
      <c r="G173" s="35"/>
      <c r="H173" s="11"/>
    </row>
    <row r="174" spans="1:8">
      <c r="A174" s="11" t="s">
        <v>1057</v>
      </c>
      <c r="B174" s="11"/>
      <c r="C174" s="11"/>
      <c r="D174" s="35"/>
      <c r="E174" s="35"/>
      <c r="F174" s="35"/>
      <c r="G174" s="35"/>
      <c r="H174" s="11"/>
    </row>
    <row r="175" spans="1:8">
      <c r="A175" s="11" t="s">
        <v>1058</v>
      </c>
      <c r="B175" s="11"/>
      <c r="C175" s="11"/>
      <c r="D175" s="35"/>
      <c r="E175" s="35"/>
      <c r="F175" s="35"/>
      <c r="G175" s="35"/>
      <c r="H175" s="11"/>
    </row>
    <row r="176" spans="1:8">
      <c r="A176" s="11" t="s">
        <v>1059</v>
      </c>
      <c r="B176" s="11"/>
      <c r="C176" s="11"/>
      <c r="D176" s="35"/>
      <c r="E176" s="35"/>
      <c r="F176" s="35"/>
      <c r="G176" s="35"/>
      <c r="H176" s="11"/>
    </row>
    <row r="177" spans="1:8">
      <c r="A177" s="11" t="s">
        <v>1060</v>
      </c>
      <c r="B177" s="11"/>
      <c r="C177" s="11"/>
      <c r="D177" s="35"/>
      <c r="E177" s="35"/>
      <c r="F177" s="35"/>
      <c r="G177" s="35"/>
      <c r="H177" s="11"/>
    </row>
    <row r="178" spans="1:8">
      <c r="A178" s="11" t="s">
        <v>1061</v>
      </c>
      <c r="B178" s="11"/>
      <c r="C178" s="11"/>
      <c r="D178" s="35"/>
      <c r="E178" s="35"/>
      <c r="F178" s="35"/>
      <c r="G178" s="35"/>
      <c r="H178" s="11"/>
    </row>
    <row r="179" spans="1:8">
      <c r="A179" s="11" t="s">
        <v>1062</v>
      </c>
      <c r="B179" s="11"/>
      <c r="C179" s="11"/>
      <c r="D179" s="35"/>
      <c r="E179" s="35"/>
      <c r="F179" s="35"/>
      <c r="G179" s="35"/>
      <c r="H179" s="11"/>
    </row>
    <row r="180" spans="1:8">
      <c r="A180" s="11" t="s">
        <v>1063</v>
      </c>
      <c r="B180" s="11"/>
      <c r="C180" s="11"/>
      <c r="D180" s="35"/>
      <c r="E180" s="35"/>
      <c r="F180" s="35"/>
      <c r="G180" s="35"/>
      <c r="H180" s="11"/>
    </row>
    <row r="181" spans="1:8">
      <c r="A181" s="11" t="s">
        <v>1064</v>
      </c>
      <c r="B181" s="11"/>
      <c r="C181" s="11"/>
      <c r="D181" s="35"/>
      <c r="E181" s="35"/>
      <c r="F181" s="35"/>
      <c r="G181" s="35"/>
      <c r="H181" s="11"/>
    </row>
    <row r="182" spans="1:8">
      <c r="A182" s="11" t="s">
        <v>1065</v>
      </c>
      <c r="B182" s="11"/>
      <c r="C182" s="11"/>
      <c r="D182" s="35"/>
      <c r="E182" s="35"/>
      <c r="F182" s="35"/>
      <c r="G182" s="35"/>
      <c r="H182" s="11"/>
    </row>
    <row r="183" spans="1:8">
      <c r="A183" s="11" t="s">
        <v>1066</v>
      </c>
      <c r="B183" s="11"/>
      <c r="C183" s="11"/>
      <c r="D183" s="35"/>
      <c r="E183" s="35"/>
      <c r="F183" s="35"/>
      <c r="G183" s="35"/>
      <c r="H183" s="11"/>
    </row>
    <row r="184" spans="1:8">
      <c r="A184" s="11" t="s">
        <v>797</v>
      </c>
      <c r="B184" s="11"/>
      <c r="C184" s="11"/>
      <c r="D184" s="35"/>
      <c r="E184" s="35"/>
      <c r="F184" s="35"/>
      <c r="G184" s="35"/>
      <c r="H184" s="11"/>
    </row>
    <row r="185" spans="1:8">
      <c r="A185" s="11" t="s">
        <v>1067</v>
      </c>
      <c r="B185" s="11"/>
      <c r="C185" s="11"/>
      <c r="D185" s="35"/>
      <c r="E185" s="35"/>
      <c r="F185" s="35"/>
      <c r="G185" s="35"/>
      <c r="H185" s="11"/>
    </row>
    <row r="186" spans="1:8">
      <c r="A186" s="11" t="s">
        <v>1068</v>
      </c>
      <c r="B186" s="11"/>
      <c r="C186" s="11"/>
      <c r="D186" s="35"/>
      <c r="E186" s="35"/>
      <c r="F186" s="35"/>
      <c r="G186" s="35"/>
      <c r="H186" s="11"/>
    </row>
    <row r="187" spans="1:8">
      <c r="A187" s="11" t="s">
        <v>1069</v>
      </c>
      <c r="B187" s="11"/>
      <c r="C187" s="11"/>
      <c r="D187" s="35"/>
      <c r="E187" s="35"/>
      <c r="F187" s="35"/>
      <c r="G187" s="35"/>
      <c r="H187" s="11"/>
    </row>
    <row r="188" spans="1:8">
      <c r="A188" s="11" t="s">
        <v>1070</v>
      </c>
      <c r="B188" s="11"/>
      <c r="C188" s="11"/>
      <c r="D188" s="35"/>
      <c r="E188" s="35"/>
      <c r="F188" s="35"/>
      <c r="G188" s="35"/>
      <c r="H188" s="11"/>
    </row>
    <row r="189" spans="1:8">
      <c r="A189" s="11" t="s">
        <v>1071</v>
      </c>
      <c r="B189" s="11"/>
      <c r="C189" s="11"/>
      <c r="D189" s="35"/>
      <c r="E189" s="35"/>
      <c r="F189" s="35"/>
      <c r="G189" s="35"/>
      <c r="H189" s="11"/>
    </row>
    <row r="190" spans="1:8">
      <c r="A190" s="11" t="s">
        <v>1072</v>
      </c>
      <c r="B190" s="11"/>
      <c r="C190" s="11"/>
      <c r="D190" s="35"/>
      <c r="E190" s="35"/>
      <c r="F190" s="35"/>
      <c r="G190" s="35"/>
      <c r="H190" s="11"/>
    </row>
    <row r="191" spans="1:8">
      <c r="A191" s="11" t="s">
        <v>1073</v>
      </c>
      <c r="B191" s="11"/>
      <c r="C191" s="11"/>
      <c r="D191" s="35"/>
      <c r="E191" s="35"/>
      <c r="F191" s="35"/>
      <c r="G191" s="35"/>
      <c r="H191" s="11"/>
    </row>
    <row r="192" spans="1:8">
      <c r="A192" s="11" t="s">
        <v>1074</v>
      </c>
      <c r="B192" s="11"/>
      <c r="C192" s="11"/>
      <c r="D192" s="35"/>
      <c r="E192" s="35"/>
      <c r="F192" s="35"/>
      <c r="G192" s="35"/>
      <c r="H192" s="11"/>
    </row>
    <row r="193" spans="1:8">
      <c r="A193" s="11" t="s">
        <v>1075</v>
      </c>
      <c r="B193" s="11"/>
      <c r="C193" s="11"/>
      <c r="D193" s="35"/>
      <c r="E193" s="35"/>
      <c r="F193" s="35"/>
      <c r="G193" s="35"/>
      <c r="H193" s="11"/>
    </row>
    <row r="194" spans="1:8">
      <c r="A194" s="11" t="s">
        <v>1076</v>
      </c>
      <c r="B194" s="11"/>
      <c r="C194" s="11"/>
      <c r="D194" s="35"/>
      <c r="E194" s="35"/>
      <c r="F194" s="35"/>
      <c r="G194" s="35"/>
      <c r="H194" s="11"/>
    </row>
    <row r="195" spans="1:8">
      <c r="A195" s="11" t="s">
        <v>1077</v>
      </c>
      <c r="B195" s="11"/>
      <c r="C195" s="11"/>
      <c r="D195" s="35"/>
      <c r="E195" s="35"/>
      <c r="F195" s="35"/>
      <c r="G195" s="35"/>
      <c r="H195" s="11"/>
    </row>
    <row r="196" spans="1:8">
      <c r="A196" s="11" t="s">
        <v>1078</v>
      </c>
      <c r="B196" s="11"/>
      <c r="C196" s="11"/>
      <c r="D196" s="35"/>
      <c r="E196" s="35"/>
      <c r="F196" s="35"/>
      <c r="G196" s="35"/>
      <c r="H196" s="11"/>
    </row>
    <row r="197" spans="1:8">
      <c r="A197" s="11" t="s">
        <v>1079</v>
      </c>
      <c r="B197" s="11"/>
      <c r="C197" s="11"/>
      <c r="D197" s="35"/>
      <c r="E197" s="35"/>
      <c r="F197" s="35"/>
      <c r="G197" s="35"/>
      <c r="H197" s="11"/>
    </row>
    <row r="198" spans="1:8">
      <c r="A198" s="11" t="s">
        <v>1080</v>
      </c>
      <c r="B198" s="11"/>
      <c r="C198" s="11"/>
      <c r="D198" s="35"/>
      <c r="E198" s="35"/>
      <c r="F198" s="35"/>
      <c r="G198" s="35"/>
      <c r="H198" s="11"/>
    </row>
    <row r="199" spans="1:8">
      <c r="A199" s="11" t="s">
        <v>1081</v>
      </c>
      <c r="B199" s="11"/>
      <c r="C199" s="11"/>
      <c r="D199" s="35"/>
      <c r="E199" s="35"/>
      <c r="F199" s="35"/>
      <c r="G199" s="35"/>
      <c r="H199" s="11"/>
    </row>
    <row r="200" spans="1:8">
      <c r="A200" s="11" t="s">
        <v>1082</v>
      </c>
      <c r="B200" s="11"/>
      <c r="C200" s="11"/>
      <c r="D200" s="35"/>
      <c r="E200" s="35"/>
      <c r="F200" s="35"/>
      <c r="G200" s="35"/>
      <c r="H200" s="11"/>
    </row>
    <row r="201" spans="1:8">
      <c r="A201" s="11" t="s">
        <v>1083</v>
      </c>
      <c r="B201" s="11"/>
      <c r="C201" s="11"/>
      <c r="D201" s="35"/>
      <c r="E201" s="35"/>
      <c r="F201" s="35"/>
      <c r="G201" s="35"/>
      <c r="H201" s="11"/>
    </row>
    <row r="202" spans="1:8">
      <c r="A202" s="11" t="s">
        <v>817</v>
      </c>
      <c r="B202" s="11"/>
      <c r="C202" s="11"/>
      <c r="D202" s="35"/>
      <c r="E202" s="35"/>
      <c r="F202" s="35"/>
      <c r="G202" s="35"/>
      <c r="H202" s="11"/>
    </row>
    <row r="203" spans="1:8">
      <c r="A203" s="11" t="s">
        <v>1084</v>
      </c>
      <c r="B203" s="11"/>
      <c r="C203" s="11"/>
      <c r="D203" s="35"/>
      <c r="E203" s="35"/>
      <c r="F203" s="35"/>
      <c r="G203" s="35"/>
      <c r="H203" s="11"/>
    </row>
    <row r="204" spans="1:8">
      <c r="A204" s="11" t="s">
        <v>1085</v>
      </c>
      <c r="B204" s="11"/>
      <c r="C204" s="11"/>
      <c r="D204" s="35"/>
      <c r="E204" s="35"/>
      <c r="F204" s="35"/>
      <c r="G204" s="35"/>
      <c r="H204" s="11"/>
    </row>
    <row r="205" spans="1:8">
      <c r="A205" s="11" t="s">
        <v>1086</v>
      </c>
      <c r="B205" s="11"/>
      <c r="C205" s="11"/>
      <c r="D205" s="35"/>
      <c r="E205" s="35"/>
      <c r="F205" s="35"/>
      <c r="G205" s="35"/>
      <c r="H205" s="11"/>
    </row>
    <row r="206" spans="1:8">
      <c r="A206" s="11" t="s">
        <v>1087</v>
      </c>
      <c r="B206" s="11"/>
      <c r="C206" s="11"/>
      <c r="D206" s="35"/>
      <c r="E206" s="35"/>
      <c r="F206" s="35"/>
      <c r="G206" s="35"/>
      <c r="H206" s="11"/>
    </row>
  </sheetData>
  <mergeCells count="1">
    <mergeCell ref="A1:H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"/>
  <sheetViews>
    <sheetView workbookViewId="0">
      <selection activeCell="C29" sqref="C29"/>
    </sheetView>
  </sheetViews>
  <sheetFormatPr defaultColWidth="9" defaultRowHeight="14.4" outlineLevelRow="5"/>
  <cols>
    <col min="1" max="1" width="9" style="19"/>
    <col min="2" max="2" width="25.6296296296296" style="19" customWidth="1"/>
    <col min="3" max="3" width="13.8703703703704" style="19" customWidth="1"/>
    <col min="4" max="4" width="15.75" style="19" customWidth="1"/>
    <col min="5" max="5" width="10.5" style="19" customWidth="1"/>
    <col min="6" max="6" width="23.1111111111111" style="19" customWidth="1"/>
    <col min="7" max="16384" width="9" style="19"/>
  </cols>
  <sheetData>
    <row r="1" s="17" customFormat="1" ht="21.15" spans="1:11">
      <c r="A1" s="20"/>
      <c r="B1" s="21" t="s">
        <v>1088</v>
      </c>
      <c r="C1" s="8"/>
      <c r="D1" s="8"/>
      <c r="E1" s="8"/>
      <c r="F1" s="22"/>
      <c r="G1" s="8"/>
    </row>
    <row r="2" s="18" customFormat="1" ht="46.05" customHeight="1" spans="1:11">
      <c r="A2" s="23" t="s">
        <v>1089</v>
      </c>
      <c r="B2" s="24" t="s">
        <v>2</v>
      </c>
      <c r="C2" s="24" t="s">
        <v>4</v>
      </c>
      <c r="D2" s="23" t="s">
        <v>5</v>
      </c>
      <c r="E2" s="25" t="s">
        <v>7</v>
      </c>
      <c r="F2" s="25" t="s">
        <v>1090</v>
      </c>
      <c r="G2" s="20"/>
      <c r="H2" s="19"/>
      <c r="I2" s="19"/>
      <c r="J2" s="19"/>
      <c r="K2" s="19"/>
    </row>
    <row r="3" ht="15.6" spans="1:11">
      <c r="A3" s="26">
        <v>1</v>
      </c>
      <c r="B3" s="26" t="s">
        <v>1091</v>
      </c>
      <c r="C3" s="26" t="s">
        <v>1092</v>
      </c>
      <c r="D3" s="26" t="s">
        <v>1093</v>
      </c>
      <c r="E3" s="26" t="s">
        <v>13</v>
      </c>
      <c r="F3" s="26" t="s">
        <v>1094</v>
      </c>
      <c r="G3" s="20"/>
    </row>
    <row r="4" ht="15.6" spans="1:11">
      <c r="A4" s="26">
        <v>2</v>
      </c>
      <c r="B4" s="27" t="s">
        <v>1095</v>
      </c>
      <c r="C4" s="26" t="s">
        <v>1096</v>
      </c>
      <c r="D4" s="26" t="s">
        <v>1097</v>
      </c>
      <c r="E4" s="26" t="s">
        <v>13</v>
      </c>
      <c r="F4" s="26" t="s">
        <v>1094</v>
      </c>
      <c r="G4" s="20"/>
    </row>
    <row r="5" ht="15.6" spans="1:11">
      <c r="A5" s="26">
        <v>3</v>
      </c>
      <c r="B5" s="26" t="s">
        <v>1098</v>
      </c>
      <c r="C5" s="26" t="s">
        <v>1099</v>
      </c>
      <c r="D5" s="26" t="s">
        <v>1100</v>
      </c>
      <c r="E5" s="26" t="s">
        <v>13</v>
      </c>
      <c r="F5" s="26" t="s">
        <v>1094</v>
      </c>
      <c r="G5" s="20"/>
    </row>
    <row r="6" ht="15.6" spans="1:11">
      <c r="A6" s="26">
        <v>4</v>
      </c>
      <c r="B6" s="26" t="s">
        <v>1098</v>
      </c>
      <c r="C6" s="27" t="s">
        <v>1101</v>
      </c>
      <c r="D6" s="26" t="s">
        <v>1102</v>
      </c>
      <c r="E6" s="26" t="s">
        <v>13</v>
      </c>
      <c r="F6" s="26" t="s">
        <v>1094</v>
      </c>
      <c r="G6" s="20"/>
    </row>
  </sheetData>
  <mergeCells count="1">
    <mergeCell ref="B1:G1"/>
  </mergeCells>
  <hyperlinks>
    <hyperlink ref="C3" r:id="rId1" display="GSE218951" tooltip="https://www.ncbi.nlm.nih.gov/geo/query/acc.cgi?acc=GSE218951"/>
    <hyperlink ref="C4" r:id="rId2" display="GSE268049" tooltip="https://www.ncbi.nlm.nih.gov/geo/query/acc.cgi?acc=GSE268049"/>
    <hyperlink ref="D6" r:id="rId3" display="GSM7974888" tooltip="https://www.ncbi.nlm.nih.gov/geo/query/acc.cgi?acc=GSM7974888"/>
    <hyperlink ref="C6" r:id="rId4" display="GSE250163" tooltip="https://www.ncbi.nlm.nih.gov/geo/query/acc.cgi?acc=GSE250163"/>
  </hyperlink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1"/>
  <sheetViews>
    <sheetView workbookViewId="0">
      <selection activeCell="D28" sqref="D28"/>
    </sheetView>
  </sheetViews>
  <sheetFormatPr defaultColWidth="8.88888888888889" defaultRowHeight="14.4" outlineLevelCol="1"/>
  <cols>
    <col min="1" max="2" width="42.3333333333333" style="13" customWidth="1"/>
  </cols>
  <sheetData>
    <row r="1" ht="20.4" spans="1:2">
      <c r="A1" s="14" t="s">
        <v>1103</v>
      </c>
      <c r="B1" s="14" t="s">
        <v>3</v>
      </c>
    </row>
    <row r="2" ht="15.6" spans="1:2">
      <c r="A2" s="15" t="s">
        <v>607</v>
      </c>
      <c r="B2" s="16" t="s">
        <v>1104</v>
      </c>
    </row>
    <row r="3" ht="15.6" spans="1:2">
      <c r="A3" s="15" t="s">
        <v>248</v>
      </c>
      <c r="B3" s="16" t="s">
        <v>249</v>
      </c>
    </row>
    <row r="4" ht="15.6" spans="1:2">
      <c r="A4" s="15" t="s">
        <v>740</v>
      </c>
      <c r="B4" s="16" t="s">
        <v>1105</v>
      </c>
    </row>
    <row r="5" ht="15.6" spans="1:2">
      <c r="A5" s="15" t="s">
        <v>587</v>
      </c>
      <c r="B5" s="16" t="s">
        <v>588</v>
      </c>
    </row>
    <row r="6" ht="15.6" spans="1:2">
      <c r="A6" s="15" t="s">
        <v>513</v>
      </c>
      <c r="B6" s="16" t="s">
        <v>514</v>
      </c>
    </row>
    <row r="7" ht="15.6" spans="1:2">
      <c r="A7" s="15" t="s">
        <v>306</v>
      </c>
      <c r="B7" s="16" t="s">
        <v>307</v>
      </c>
    </row>
    <row r="8" ht="15.6" spans="1:2">
      <c r="A8" s="15" t="s">
        <v>1106</v>
      </c>
      <c r="B8" s="16" t="s">
        <v>561</v>
      </c>
    </row>
    <row r="9" ht="15.6" spans="1:2">
      <c r="A9" s="15" t="s">
        <v>321</v>
      </c>
      <c r="B9" s="16" t="s">
        <v>1107</v>
      </c>
    </row>
    <row r="10" ht="15.6" spans="1:2">
      <c r="A10" s="15" t="s">
        <v>1108</v>
      </c>
      <c r="B10" s="16" t="s">
        <v>573</v>
      </c>
    </row>
    <row r="11" ht="15.6" spans="1:2">
      <c r="A11" s="15" t="s">
        <v>1109</v>
      </c>
      <c r="B11" s="16" t="s">
        <v>720</v>
      </c>
    </row>
    <row r="12" ht="15.6" spans="1:2">
      <c r="A12" s="15" t="s">
        <v>191</v>
      </c>
      <c r="B12" s="16" t="s">
        <v>192</v>
      </c>
    </row>
    <row r="13" ht="15.6" spans="1:2">
      <c r="A13" s="15" t="s">
        <v>176</v>
      </c>
      <c r="B13" s="16" t="s">
        <v>177</v>
      </c>
    </row>
    <row r="14" ht="15.6" spans="1:2">
      <c r="A14" s="15" t="s">
        <v>395</v>
      </c>
      <c r="B14" s="16" t="s">
        <v>1110</v>
      </c>
    </row>
    <row r="15" ht="15.6" spans="1:2">
      <c r="A15" s="15" t="s">
        <v>413</v>
      </c>
      <c r="B15" s="16" t="s">
        <v>1111</v>
      </c>
    </row>
    <row r="16" ht="15.6" spans="1:2">
      <c r="A16" s="15" t="s">
        <v>618</v>
      </c>
      <c r="B16" s="16" t="s">
        <v>619</v>
      </c>
    </row>
    <row r="17" ht="15.6" spans="1:2">
      <c r="A17" s="15" t="s">
        <v>461</v>
      </c>
      <c r="B17" s="16" t="s">
        <v>462</v>
      </c>
    </row>
    <row r="18" ht="15.6" spans="1:2">
      <c r="A18" s="15" t="s">
        <v>95</v>
      </c>
      <c r="B18" s="16" t="s">
        <v>96</v>
      </c>
    </row>
    <row r="19" ht="15.6" spans="1:2">
      <c r="A19" s="15" t="s">
        <v>8</v>
      </c>
      <c r="B19" s="16" t="s">
        <v>9</v>
      </c>
    </row>
    <row r="20" ht="15.6" spans="1:2">
      <c r="A20" s="15" t="s">
        <v>1112</v>
      </c>
      <c r="B20" s="16" t="s">
        <v>1113</v>
      </c>
    </row>
    <row r="21" ht="15.6" spans="1:2">
      <c r="A21" s="15" t="s">
        <v>1114</v>
      </c>
      <c r="B21" s="16" t="s">
        <v>1115</v>
      </c>
    </row>
    <row r="22" ht="15.6" spans="1:2">
      <c r="A22" s="15" t="s">
        <v>1116</v>
      </c>
      <c r="B22" s="16" t="s">
        <v>1117</v>
      </c>
    </row>
    <row r="23" ht="15.6" spans="1:2">
      <c r="A23" s="15" t="s">
        <v>1118</v>
      </c>
      <c r="B23" s="16" t="s">
        <v>1119</v>
      </c>
    </row>
    <row r="24" ht="15.6" spans="1:2">
      <c r="A24" s="15" t="s">
        <v>1120</v>
      </c>
      <c r="B24" s="16" t="s">
        <v>1121</v>
      </c>
    </row>
    <row r="25" ht="15.6" spans="1:2">
      <c r="A25" s="15" t="s">
        <v>1122</v>
      </c>
      <c r="B25" s="16" t="s">
        <v>1123</v>
      </c>
    </row>
    <row r="26" ht="15.6" spans="1:2">
      <c r="A26" s="15" t="s">
        <v>1124</v>
      </c>
      <c r="B26" s="16" t="s">
        <v>1125</v>
      </c>
    </row>
    <row r="27" ht="15.6" spans="1:2">
      <c r="A27" s="15" t="s">
        <v>1126</v>
      </c>
      <c r="B27" s="16" t="s">
        <v>1127</v>
      </c>
    </row>
    <row r="28" ht="15.6" spans="1:2">
      <c r="A28" s="15" t="s">
        <v>1128</v>
      </c>
      <c r="B28" s="16" t="s">
        <v>1129</v>
      </c>
    </row>
    <row r="29" ht="15.6" spans="1:2">
      <c r="A29" s="15" t="s">
        <v>1130</v>
      </c>
      <c r="B29" s="16" t="s">
        <v>1131</v>
      </c>
    </row>
    <row r="30" ht="15.6" spans="1:2">
      <c r="A30" s="15" t="s">
        <v>1132</v>
      </c>
      <c r="B30" s="16" t="s">
        <v>1133</v>
      </c>
    </row>
    <row r="31" ht="15.6" spans="1:2">
      <c r="A31" s="15" t="s">
        <v>1134</v>
      </c>
      <c r="B31" s="16" t="s">
        <v>1135</v>
      </c>
    </row>
    <row r="32" ht="15.6" spans="1:2">
      <c r="A32" s="15" t="s">
        <v>1136</v>
      </c>
      <c r="B32" s="16" t="s">
        <v>1137</v>
      </c>
    </row>
    <row r="33" ht="15.6" spans="1:2">
      <c r="A33" s="15" t="s">
        <v>1138</v>
      </c>
      <c r="B33" s="16" t="s">
        <v>1139</v>
      </c>
    </row>
    <row r="34" ht="15.6" spans="1:2">
      <c r="A34" s="15" t="s">
        <v>1140</v>
      </c>
      <c r="B34" s="16" t="s">
        <v>1141</v>
      </c>
    </row>
    <row r="35" ht="15.6" spans="1:2">
      <c r="A35" s="15" t="s">
        <v>1142</v>
      </c>
      <c r="B35" s="16" t="s">
        <v>1143</v>
      </c>
    </row>
    <row r="36" ht="15.6" spans="1:2">
      <c r="A36" s="15" t="s">
        <v>1144</v>
      </c>
      <c r="B36" s="16" t="s">
        <v>1145</v>
      </c>
    </row>
    <row r="37" ht="15.6" spans="1:2">
      <c r="A37" s="15" t="s">
        <v>1146</v>
      </c>
      <c r="B37" s="16" t="s">
        <v>1147</v>
      </c>
    </row>
    <row r="38" ht="15.6" spans="1:2">
      <c r="A38" s="15" t="s">
        <v>1148</v>
      </c>
      <c r="B38" s="16" t="s">
        <v>1149</v>
      </c>
    </row>
    <row r="39" ht="15.6" spans="1:2">
      <c r="A39" s="15" t="s">
        <v>1150</v>
      </c>
      <c r="B39" s="16" t="s">
        <v>1151</v>
      </c>
    </row>
    <row r="40" ht="15.6" spans="1:2">
      <c r="A40" s="15" t="s">
        <v>1152</v>
      </c>
      <c r="B40" s="16" t="s">
        <v>1153</v>
      </c>
    </row>
    <row r="41" ht="15.6" spans="1:2">
      <c r="A41" s="15" t="s">
        <v>1154</v>
      </c>
      <c r="B41" s="16" t="s">
        <v>1155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94"/>
  <sheetViews>
    <sheetView tabSelected="1" workbookViewId="0">
      <selection activeCell="R14" sqref="R14"/>
    </sheetView>
  </sheetViews>
  <sheetFormatPr defaultColWidth="9" defaultRowHeight="14.4"/>
  <cols>
    <col min="12" max="12" width="21.1111111111111" customWidth="1"/>
    <col min="15" max="15" width="13.6296296296296" customWidth="1"/>
  </cols>
  <sheetData>
    <row r="1" ht="20.4" spans="1:15">
      <c r="A1" s="8" t="s">
        <v>115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customFormat="1" spans="1:15">
      <c r="A2" s="10" t="s">
        <v>1157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</row>
    <row r="3" s="7" customFormat="1" ht="20.55" spans="1:15">
      <c r="A3" s="7" t="s">
        <v>1158</v>
      </c>
      <c r="B3" s="7" t="s">
        <v>1159</v>
      </c>
      <c r="C3" s="7" t="s">
        <v>1160</v>
      </c>
      <c r="D3" s="7" t="s">
        <v>1161</v>
      </c>
      <c r="E3" s="7" t="s">
        <v>1162</v>
      </c>
      <c r="F3" s="7" t="s">
        <v>1163</v>
      </c>
      <c r="G3" s="7" t="s">
        <v>1164</v>
      </c>
      <c r="H3" s="7" t="s">
        <v>1165</v>
      </c>
      <c r="I3" s="7" t="s">
        <v>1166</v>
      </c>
      <c r="J3" s="7" t="s">
        <v>1167</v>
      </c>
      <c r="K3" s="7" t="s">
        <v>1168</v>
      </c>
      <c r="L3" s="7" t="s">
        <v>754</v>
      </c>
      <c r="M3" s="7" t="s">
        <v>1169</v>
      </c>
      <c r="N3" s="7" t="s">
        <v>1170</v>
      </c>
      <c r="O3" s="7" t="s">
        <v>1171</v>
      </c>
    </row>
    <row r="4" spans="1:15">
      <c r="A4" s="11" t="s">
        <v>1172</v>
      </c>
      <c r="B4" s="11" t="s">
        <v>1173</v>
      </c>
      <c r="C4" s="11" t="s">
        <v>1174</v>
      </c>
      <c r="D4" s="11" t="s">
        <v>1175</v>
      </c>
      <c r="E4" s="11" t="s">
        <v>1176</v>
      </c>
      <c r="F4" s="11" t="s">
        <v>1177</v>
      </c>
      <c r="G4" s="11" t="s">
        <v>1178</v>
      </c>
      <c r="H4" s="11" t="s">
        <v>1179</v>
      </c>
      <c r="I4" s="11" t="s">
        <v>770</v>
      </c>
      <c r="J4" s="11" t="s">
        <v>1180</v>
      </c>
      <c r="K4" s="11" t="s">
        <v>865</v>
      </c>
      <c r="L4" s="11" t="s">
        <v>762</v>
      </c>
      <c r="M4" s="11" t="s">
        <v>1181</v>
      </c>
      <c r="N4" s="11" t="s">
        <v>1182</v>
      </c>
      <c r="O4" s="11" t="s">
        <v>1183</v>
      </c>
    </row>
    <row r="5" spans="1:15">
      <c r="A5" s="11" t="s">
        <v>1184</v>
      </c>
      <c r="B5" s="11" t="s">
        <v>1185</v>
      </c>
      <c r="C5" s="11" t="s">
        <v>1186</v>
      </c>
      <c r="D5" s="11" t="s">
        <v>1187</v>
      </c>
      <c r="E5" s="11" t="s">
        <v>1188</v>
      </c>
      <c r="F5" s="11" t="s">
        <v>1189</v>
      </c>
      <c r="G5" s="11" t="s">
        <v>1190</v>
      </c>
      <c r="H5" s="11" t="s">
        <v>792</v>
      </c>
      <c r="I5" s="11" t="s">
        <v>827</v>
      </c>
      <c r="J5" s="11" t="s">
        <v>1191</v>
      </c>
      <c r="K5" s="11" t="s">
        <v>1192</v>
      </c>
      <c r="L5" s="11" t="s">
        <v>769</v>
      </c>
      <c r="M5" s="11" t="s">
        <v>1193</v>
      </c>
      <c r="N5" s="11" t="s">
        <v>1194</v>
      </c>
      <c r="O5" s="11" t="s">
        <v>777</v>
      </c>
    </row>
    <row r="6" spans="1:15">
      <c r="A6" s="11" t="s">
        <v>1195</v>
      </c>
      <c r="B6" s="11" t="s">
        <v>1196</v>
      </c>
      <c r="C6" s="11" t="s">
        <v>1197</v>
      </c>
      <c r="D6" s="11" t="s">
        <v>1198</v>
      </c>
      <c r="E6" s="11" t="s">
        <v>1199</v>
      </c>
      <c r="F6" s="11" t="s">
        <v>1200</v>
      </c>
      <c r="G6" s="11" t="s">
        <v>1201</v>
      </c>
      <c r="H6" s="11" t="s">
        <v>854</v>
      </c>
      <c r="I6" s="11" t="s">
        <v>778</v>
      </c>
      <c r="J6" s="11" t="s">
        <v>1202</v>
      </c>
      <c r="K6" s="11" t="s">
        <v>1203</v>
      </c>
      <c r="L6" s="11" t="s">
        <v>777</v>
      </c>
      <c r="M6" s="11" t="s">
        <v>1204</v>
      </c>
      <c r="N6" s="11" t="s">
        <v>1205</v>
      </c>
      <c r="O6" s="11" t="s">
        <v>1206</v>
      </c>
    </row>
    <row r="7" spans="1:15">
      <c r="A7" s="11" t="s">
        <v>1207</v>
      </c>
      <c r="B7" s="11" t="s">
        <v>1208</v>
      </c>
      <c r="C7" s="11" t="s">
        <v>1209</v>
      </c>
      <c r="D7" s="11" t="s">
        <v>1210</v>
      </c>
      <c r="E7" s="11" t="s">
        <v>1211</v>
      </c>
      <c r="F7" s="11" t="s">
        <v>1212</v>
      </c>
      <c r="G7" s="11" t="s">
        <v>1213</v>
      </c>
      <c r="H7" s="11" t="s">
        <v>1214</v>
      </c>
      <c r="I7" s="11"/>
      <c r="J7" s="11" t="s">
        <v>927</v>
      </c>
      <c r="K7" s="11" t="s">
        <v>1215</v>
      </c>
      <c r="L7" s="11" t="s">
        <v>785</v>
      </c>
      <c r="M7" s="11" t="s">
        <v>1216</v>
      </c>
      <c r="N7" s="11" t="s">
        <v>1217</v>
      </c>
      <c r="O7" s="11" t="s">
        <v>1218</v>
      </c>
    </row>
    <row r="8" spans="1:15">
      <c r="A8" s="11" t="s">
        <v>1219</v>
      </c>
      <c r="B8" s="11" t="s">
        <v>1220</v>
      </c>
      <c r="C8" s="11" t="s">
        <v>1221</v>
      </c>
      <c r="D8" s="11" t="s">
        <v>1222</v>
      </c>
      <c r="E8" s="11" t="s">
        <v>1223</v>
      </c>
      <c r="F8" s="11" t="s">
        <v>1224</v>
      </c>
      <c r="G8" s="11" t="s">
        <v>762</v>
      </c>
      <c r="H8" s="11" t="s">
        <v>785</v>
      </c>
      <c r="I8" s="11"/>
      <c r="J8" s="11" t="s">
        <v>1225</v>
      </c>
      <c r="K8" s="11" t="s">
        <v>1226</v>
      </c>
      <c r="L8" s="11" t="s">
        <v>792</v>
      </c>
      <c r="M8" s="11" t="s">
        <v>1227</v>
      </c>
      <c r="N8" s="11" t="s">
        <v>1228</v>
      </c>
      <c r="O8" s="11" t="s">
        <v>1229</v>
      </c>
    </row>
    <row r="9" spans="1:15">
      <c r="A9" s="11" t="s">
        <v>1230</v>
      </c>
      <c r="B9" s="11" t="s">
        <v>1231</v>
      </c>
      <c r="C9" s="11" t="s">
        <v>1232</v>
      </c>
      <c r="D9" s="11" t="s">
        <v>1233</v>
      </c>
      <c r="E9" s="11" t="s">
        <v>777</v>
      </c>
      <c r="F9" s="11" t="s">
        <v>1234</v>
      </c>
      <c r="G9" s="11" t="s">
        <v>1235</v>
      </c>
      <c r="H9" s="11" t="s">
        <v>888</v>
      </c>
      <c r="I9" s="11"/>
      <c r="J9" s="11" t="s">
        <v>1236</v>
      </c>
      <c r="K9" s="11" t="s">
        <v>1237</v>
      </c>
      <c r="L9" s="11" t="s">
        <v>797</v>
      </c>
      <c r="M9" s="11" t="s">
        <v>1238</v>
      </c>
      <c r="N9" s="11" t="s">
        <v>1223</v>
      </c>
      <c r="O9" s="11" t="s">
        <v>1239</v>
      </c>
    </row>
    <row r="10" spans="1:15">
      <c r="A10" s="11" t="s">
        <v>1240</v>
      </c>
      <c r="B10" s="11" t="s">
        <v>1241</v>
      </c>
      <c r="C10" s="11" t="s">
        <v>1242</v>
      </c>
      <c r="D10" s="11" t="s">
        <v>1243</v>
      </c>
      <c r="E10" s="11" t="s">
        <v>1183</v>
      </c>
      <c r="F10" s="11" t="s">
        <v>1244</v>
      </c>
      <c r="G10" s="11" t="s">
        <v>1245</v>
      </c>
      <c r="H10" s="11" t="s">
        <v>869</v>
      </c>
      <c r="I10" s="11"/>
      <c r="J10" s="11"/>
      <c r="K10" s="11" t="s">
        <v>1246</v>
      </c>
      <c r="L10" s="11" t="s">
        <v>802</v>
      </c>
      <c r="M10" s="11" t="s">
        <v>1247</v>
      </c>
      <c r="N10" s="11"/>
      <c r="O10" s="11" t="s">
        <v>1248</v>
      </c>
    </row>
    <row r="11" spans="1:15">
      <c r="A11" s="11" t="s">
        <v>1249</v>
      </c>
      <c r="B11" s="11" t="s">
        <v>1250</v>
      </c>
      <c r="C11" s="11" t="s">
        <v>1251</v>
      </c>
      <c r="D11" s="11" t="s">
        <v>1252</v>
      </c>
      <c r="E11" s="11" t="s">
        <v>1229</v>
      </c>
      <c r="F11" s="11" t="s">
        <v>1253</v>
      </c>
      <c r="G11" s="11" t="s">
        <v>1254</v>
      </c>
      <c r="H11" s="11" t="s">
        <v>1255</v>
      </c>
      <c r="I11" s="11"/>
      <c r="J11" s="11"/>
      <c r="K11" s="11" t="s">
        <v>1256</v>
      </c>
      <c r="L11" s="11" t="s">
        <v>807</v>
      </c>
      <c r="M11" s="11" t="s">
        <v>1257</v>
      </c>
      <c r="N11" s="11"/>
      <c r="O11" s="11" t="s">
        <v>858</v>
      </c>
    </row>
    <row r="12" spans="1:15">
      <c r="A12" s="11" t="s">
        <v>1258</v>
      </c>
      <c r="B12" s="11" t="s">
        <v>1259</v>
      </c>
      <c r="C12" s="11" t="s">
        <v>1260</v>
      </c>
      <c r="D12" s="11" t="s">
        <v>1261</v>
      </c>
      <c r="E12" s="11" t="s">
        <v>858</v>
      </c>
      <c r="F12" s="11" t="s">
        <v>1262</v>
      </c>
      <c r="G12" s="11" t="s">
        <v>1263</v>
      </c>
      <c r="H12" s="11" t="s">
        <v>1264</v>
      </c>
      <c r="I12" s="11"/>
      <c r="J12" s="11"/>
      <c r="K12" s="11" t="s">
        <v>1265</v>
      </c>
      <c r="L12" s="11" t="s">
        <v>812</v>
      </c>
      <c r="M12" s="11" t="s">
        <v>1266</v>
      </c>
      <c r="N12" s="11"/>
      <c r="O12" s="11" t="s">
        <v>1267</v>
      </c>
    </row>
    <row r="13" spans="1:15">
      <c r="A13" s="11" t="s">
        <v>1268</v>
      </c>
      <c r="B13" s="11" t="s">
        <v>1269</v>
      </c>
      <c r="C13" s="11" t="s">
        <v>1270</v>
      </c>
      <c r="D13" s="11" t="s">
        <v>1271</v>
      </c>
      <c r="E13" s="11" t="s">
        <v>1267</v>
      </c>
      <c r="F13" s="11" t="s">
        <v>1272</v>
      </c>
      <c r="G13" s="11" t="s">
        <v>1273</v>
      </c>
      <c r="H13" s="11" t="s">
        <v>1179</v>
      </c>
      <c r="I13" s="11"/>
      <c r="J13" s="11"/>
      <c r="K13" s="11" t="s">
        <v>1274</v>
      </c>
      <c r="L13" s="11" t="s">
        <v>817</v>
      </c>
      <c r="M13" s="11" t="s">
        <v>1275</v>
      </c>
      <c r="N13" s="11"/>
      <c r="O13" s="11" t="s">
        <v>1276</v>
      </c>
    </row>
    <row r="14" spans="1:15">
      <c r="A14" s="11" t="s">
        <v>1277</v>
      </c>
      <c r="B14" s="11" t="s">
        <v>1278</v>
      </c>
      <c r="C14" s="11" t="s">
        <v>1279</v>
      </c>
      <c r="D14" s="11" t="s">
        <v>1280</v>
      </c>
      <c r="E14" s="11"/>
      <c r="F14" s="11" t="s">
        <v>1281</v>
      </c>
      <c r="G14" s="11" t="s">
        <v>1282</v>
      </c>
      <c r="H14" s="11" t="s">
        <v>1283</v>
      </c>
      <c r="I14" s="11"/>
      <c r="J14" s="11"/>
      <c r="K14" s="11" t="s">
        <v>1284</v>
      </c>
      <c r="L14" s="11" t="s">
        <v>822</v>
      </c>
      <c r="M14" s="11" t="s">
        <v>1285</v>
      </c>
      <c r="N14" s="11"/>
      <c r="O14" s="11" t="s">
        <v>1286</v>
      </c>
    </row>
    <row r="15" spans="1:15">
      <c r="A15" s="11" t="s">
        <v>1287</v>
      </c>
      <c r="B15" s="11" t="s">
        <v>1288</v>
      </c>
      <c r="C15" s="11" t="s">
        <v>1289</v>
      </c>
      <c r="D15" s="11" t="s">
        <v>1290</v>
      </c>
      <c r="E15" s="11"/>
      <c r="F15" s="11" t="s">
        <v>1291</v>
      </c>
      <c r="G15" s="11" t="s">
        <v>1292</v>
      </c>
      <c r="H15" s="11" t="s">
        <v>1293</v>
      </c>
      <c r="I15" s="11"/>
      <c r="J15" s="11"/>
      <c r="K15" s="11" t="s">
        <v>1294</v>
      </c>
      <c r="L15" s="11" t="s">
        <v>789</v>
      </c>
      <c r="M15" s="11" t="s">
        <v>1295</v>
      </c>
      <c r="N15" s="11"/>
      <c r="O15" s="11" t="s">
        <v>1296</v>
      </c>
    </row>
    <row r="16" spans="1:15">
      <c r="A16" s="11" t="s">
        <v>1297</v>
      </c>
      <c r="B16" s="11" t="s">
        <v>1298</v>
      </c>
      <c r="C16" s="11" t="s">
        <v>1299</v>
      </c>
      <c r="D16" s="11" t="s">
        <v>1300</v>
      </c>
      <c r="E16" s="11"/>
      <c r="F16" s="11" t="s">
        <v>1301</v>
      </c>
      <c r="G16" s="11" t="s">
        <v>1302</v>
      </c>
      <c r="H16" s="11" t="s">
        <v>1303</v>
      </c>
      <c r="I16" s="11"/>
      <c r="J16" s="11"/>
      <c r="K16" s="11" t="s">
        <v>1304</v>
      </c>
      <c r="L16" s="11" t="s">
        <v>831</v>
      </c>
      <c r="M16" s="11" t="s">
        <v>1305</v>
      </c>
      <c r="N16" s="11"/>
      <c r="O16" s="11" t="s">
        <v>1306</v>
      </c>
    </row>
    <row r="17" spans="1:15">
      <c r="A17" s="11" t="s">
        <v>1307</v>
      </c>
      <c r="B17" s="11" t="s">
        <v>1308</v>
      </c>
      <c r="C17" s="11" t="s">
        <v>1309</v>
      </c>
      <c r="D17" s="11" t="s">
        <v>1310</v>
      </c>
      <c r="E17" s="11"/>
      <c r="F17" s="11" t="s">
        <v>1311</v>
      </c>
      <c r="G17" s="11" t="s">
        <v>1312</v>
      </c>
      <c r="H17" s="11" t="s">
        <v>1313</v>
      </c>
      <c r="I17" s="11"/>
      <c r="J17" s="11"/>
      <c r="K17" s="11" t="s">
        <v>1314</v>
      </c>
      <c r="L17" s="11" t="s">
        <v>836</v>
      </c>
      <c r="M17" s="11" t="s">
        <v>1315</v>
      </c>
      <c r="N17" s="11"/>
      <c r="O17" s="11" t="s">
        <v>1316</v>
      </c>
    </row>
    <row r="18" spans="1:15">
      <c r="A18" s="11" t="s">
        <v>1317</v>
      </c>
      <c r="B18" s="11" t="s">
        <v>1318</v>
      </c>
      <c r="C18" s="11" t="s">
        <v>1319</v>
      </c>
      <c r="D18" s="11" t="s">
        <v>1320</v>
      </c>
      <c r="E18" s="11"/>
      <c r="F18" s="11" t="s">
        <v>1321</v>
      </c>
      <c r="G18" s="11" t="s">
        <v>1322</v>
      </c>
      <c r="H18" s="11" t="s">
        <v>1323</v>
      </c>
      <c r="I18" s="11"/>
      <c r="J18" s="11"/>
      <c r="K18" s="11" t="s">
        <v>1324</v>
      </c>
      <c r="L18" s="11" t="s">
        <v>816</v>
      </c>
      <c r="M18" s="11" t="s">
        <v>1325</v>
      </c>
      <c r="N18" s="11"/>
      <c r="O18" s="11" t="s">
        <v>1326</v>
      </c>
    </row>
    <row r="19" spans="1:15">
      <c r="A19" s="11" t="s">
        <v>1327</v>
      </c>
      <c r="B19" s="11" t="s">
        <v>1328</v>
      </c>
      <c r="C19" s="11" t="s">
        <v>1329</v>
      </c>
      <c r="D19" s="11" t="s">
        <v>1330</v>
      </c>
      <c r="E19" s="11"/>
      <c r="F19" s="11" t="s">
        <v>798</v>
      </c>
      <c r="G19" s="11" t="s">
        <v>1331</v>
      </c>
      <c r="H19" s="11" t="s">
        <v>763</v>
      </c>
      <c r="I19" s="11"/>
      <c r="J19" s="11"/>
      <c r="K19" s="11" t="s">
        <v>1332</v>
      </c>
      <c r="L19" s="11" t="s">
        <v>845</v>
      </c>
      <c r="M19" s="11" t="s">
        <v>1333</v>
      </c>
      <c r="N19" s="11"/>
      <c r="O19" s="11" t="s">
        <v>1334</v>
      </c>
    </row>
    <row r="20" spans="1:15">
      <c r="A20" s="11" t="s">
        <v>1335</v>
      </c>
      <c r="B20" s="11" t="s">
        <v>1336</v>
      </c>
      <c r="C20" s="11" t="s">
        <v>1337</v>
      </c>
      <c r="D20" s="11" t="s">
        <v>1338</v>
      </c>
      <c r="E20" s="11"/>
      <c r="F20" s="11" t="s">
        <v>1339</v>
      </c>
      <c r="G20" s="11" t="s">
        <v>786</v>
      </c>
      <c r="H20" s="11" t="s">
        <v>1340</v>
      </c>
      <c r="I20" s="11"/>
      <c r="J20" s="11"/>
      <c r="K20" s="11" t="s">
        <v>1341</v>
      </c>
      <c r="L20" s="11" t="s">
        <v>849</v>
      </c>
      <c r="M20" s="11" t="s">
        <v>1342</v>
      </c>
      <c r="N20" s="11"/>
      <c r="O20" s="11" t="s">
        <v>1343</v>
      </c>
    </row>
    <row r="21" spans="1:15">
      <c r="A21" s="11" t="s">
        <v>1344</v>
      </c>
      <c r="B21" s="11" t="s">
        <v>1345</v>
      </c>
      <c r="C21" s="11" t="s">
        <v>1346</v>
      </c>
      <c r="D21" s="11" t="s">
        <v>1347</v>
      </c>
      <c r="E21" s="11"/>
      <c r="F21" s="11" t="s">
        <v>1348</v>
      </c>
      <c r="G21" s="11"/>
      <c r="H21" s="11" t="s">
        <v>1349</v>
      </c>
      <c r="I21" s="11"/>
      <c r="J21" s="11"/>
      <c r="K21" s="11" t="s">
        <v>1350</v>
      </c>
      <c r="L21" s="11" t="s">
        <v>853</v>
      </c>
      <c r="M21" s="11" t="s">
        <v>1351</v>
      </c>
      <c r="N21" s="11"/>
      <c r="O21" s="11" t="s">
        <v>1352</v>
      </c>
    </row>
    <row r="22" spans="1:15">
      <c r="A22" s="11" t="s">
        <v>1353</v>
      </c>
      <c r="B22" s="11" t="s">
        <v>1354</v>
      </c>
      <c r="C22" s="11" t="s">
        <v>1355</v>
      </c>
      <c r="D22" s="11"/>
      <c r="E22" s="11"/>
      <c r="F22" s="11" t="s">
        <v>1356</v>
      </c>
      <c r="G22" s="11"/>
      <c r="H22" s="11" t="s">
        <v>1357</v>
      </c>
      <c r="I22" s="11"/>
      <c r="J22" s="11"/>
      <c r="K22" s="11" t="s">
        <v>1358</v>
      </c>
      <c r="L22" s="11" t="s">
        <v>857</v>
      </c>
      <c r="M22" s="11" t="s">
        <v>1359</v>
      </c>
      <c r="N22" s="11"/>
      <c r="O22" s="11"/>
    </row>
    <row r="23" spans="1:15">
      <c r="A23" s="11" t="s">
        <v>1360</v>
      </c>
      <c r="B23" s="11" t="s">
        <v>1361</v>
      </c>
      <c r="C23" s="11" t="s">
        <v>1362</v>
      </c>
      <c r="D23" s="11"/>
      <c r="E23" s="11"/>
      <c r="F23" s="11" t="s">
        <v>1363</v>
      </c>
      <c r="G23" s="11"/>
      <c r="H23" s="11" t="s">
        <v>1364</v>
      </c>
      <c r="I23" s="11"/>
      <c r="J23" s="11"/>
      <c r="K23" s="11" t="s">
        <v>1365</v>
      </c>
      <c r="L23" s="11" t="s">
        <v>806</v>
      </c>
      <c r="M23" s="11" t="s">
        <v>1366</v>
      </c>
      <c r="N23" s="11"/>
      <c r="O23" s="11"/>
    </row>
    <row r="24" spans="1:15">
      <c r="A24" s="11" t="s">
        <v>1367</v>
      </c>
      <c r="B24" s="11" t="s">
        <v>1368</v>
      </c>
      <c r="C24" s="11" t="s">
        <v>1369</v>
      </c>
      <c r="D24" s="11"/>
      <c r="E24" s="11"/>
      <c r="F24" s="11" t="s">
        <v>1370</v>
      </c>
      <c r="G24" s="11"/>
      <c r="H24" s="11" t="s">
        <v>891</v>
      </c>
      <c r="I24" s="11"/>
      <c r="J24" s="11"/>
      <c r="K24" s="11" t="s">
        <v>1371</v>
      </c>
      <c r="L24" s="11" t="s">
        <v>864</v>
      </c>
      <c r="M24" s="11" t="s">
        <v>1372</v>
      </c>
      <c r="N24" s="11"/>
      <c r="O24" s="11"/>
    </row>
    <row r="25" spans="1:15">
      <c r="A25" s="11" t="s">
        <v>1373</v>
      </c>
      <c r="B25" s="11" t="s">
        <v>1374</v>
      </c>
      <c r="C25" s="11" t="s">
        <v>1375</v>
      </c>
      <c r="D25" s="11"/>
      <c r="E25" s="11"/>
      <c r="F25" s="11" t="s">
        <v>1376</v>
      </c>
      <c r="G25" s="11"/>
      <c r="H25" s="11" t="s">
        <v>1377</v>
      </c>
      <c r="I25" s="11"/>
      <c r="J25" s="11"/>
      <c r="K25" s="11" t="s">
        <v>1378</v>
      </c>
      <c r="L25" s="11" t="s">
        <v>868</v>
      </c>
      <c r="M25" s="11" t="s">
        <v>1379</v>
      </c>
      <c r="N25" s="11"/>
      <c r="O25" s="11"/>
    </row>
    <row r="26" spans="1:15">
      <c r="A26" s="11" t="s">
        <v>1380</v>
      </c>
      <c r="B26" s="11" t="s">
        <v>1381</v>
      </c>
      <c r="C26" s="11" t="s">
        <v>1382</v>
      </c>
      <c r="D26" s="11"/>
      <c r="E26" s="11"/>
      <c r="F26" s="11" t="s">
        <v>1383</v>
      </c>
      <c r="G26" s="11"/>
      <c r="H26" s="11" t="s">
        <v>1384</v>
      </c>
      <c r="I26" s="11"/>
      <c r="J26" s="11"/>
      <c r="K26" s="11" t="s">
        <v>1385</v>
      </c>
      <c r="L26" s="11" t="s">
        <v>758</v>
      </c>
      <c r="M26" s="11" t="s">
        <v>1386</v>
      </c>
      <c r="N26" s="11"/>
      <c r="O26" s="11"/>
    </row>
    <row r="27" spans="1:15">
      <c r="A27" s="11" t="s">
        <v>1387</v>
      </c>
      <c r="B27" s="11" t="s">
        <v>1388</v>
      </c>
      <c r="C27" s="11" t="s">
        <v>1389</v>
      </c>
      <c r="D27" s="11"/>
      <c r="E27" s="11"/>
      <c r="F27" s="11" t="s">
        <v>1390</v>
      </c>
      <c r="G27" s="11"/>
      <c r="H27" s="11" t="s">
        <v>1391</v>
      </c>
      <c r="I27" s="11"/>
      <c r="J27" s="11"/>
      <c r="K27" s="11" t="s">
        <v>1392</v>
      </c>
      <c r="L27" s="11" t="s">
        <v>875</v>
      </c>
      <c r="M27" s="11" t="s">
        <v>1393</v>
      </c>
      <c r="N27" s="11"/>
      <c r="O27" s="11"/>
    </row>
    <row r="28" spans="1:15">
      <c r="A28" s="11" t="s">
        <v>1394</v>
      </c>
      <c r="B28" s="11" t="s">
        <v>1395</v>
      </c>
      <c r="C28" s="11" t="s">
        <v>1396</v>
      </c>
      <c r="D28" s="11"/>
      <c r="E28" s="11"/>
      <c r="F28" s="11" t="s">
        <v>1356</v>
      </c>
      <c r="G28" s="11"/>
      <c r="H28" s="11" t="s">
        <v>1176</v>
      </c>
      <c r="I28" s="11"/>
      <c r="J28" s="11"/>
      <c r="K28" s="11" t="s">
        <v>926</v>
      </c>
      <c r="L28" s="11" t="s">
        <v>841</v>
      </c>
      <c r="M28" s="11" t="s">
        <v>1397</v>
      </c>
      <c r="N28" s="11"/>
      <c r="O28" s="11"/>
    </row>
    <row r="29" spans="1:15">
      <c r="A29" s="11" t="s">
        <v>1398</v>
      </c>
      <c r="B29" s="11" t="s">
        <v>1399</v>
      </c>
      <c r="C29" s="11" t="s">
        <v>1400</v>
      </c>
      <c r="D29" s="11"/>
      <c r="E29" s="11"/>
      <c r="F29" s="11" t="s">
        <v>1363</v>
      </c>
      <c r="G29" s="11"/>
      <c r="H29" s="11" t="s">
        <v>1401</v>
      </c>
      <c r="I29" s="11"/>
      <c r="J29" s="11"/>
      <c r="K29" s="11" t="s">
        <v>1402</v>
      </c>
      <c r="L29" s="11" t="s">
        <v>881</v>
      </c>
      <c r="M29" s="11" t="s">
        <v>1403</v>
      </c>
      <c r="N29" s="11"/>
      <c r="O29" s="11"/>
    </row>
    <row r="30" spans="1:15">
      <c r="A30" s="11" t="s">
        <v>951</v>
      </c>
      <c r="B30" s="11" t="s">
        <v>1404</v>
      </c>
      <c r="C30" s="11" t="s">
        <v>1405</v>
      </c>
      <c r="D30" s="11"/>
      <c r="E30" s="11"/>
      <c r="F30" s="11" t="s">
        <v>1370</v>
      </c>
      <c r="G30" s="11"/>
      <c r="H30" s="11" t="s">
        <v>1406</v>
      </c>
      <c r="I30" s="11"/>
      <c r="J30" s="11"/>
      <c r="K30" s="11" t="s">
        <v>827</v>
      </c>
      <c r="L30" s="11" t="s">
        <v>884</v>
      </c>
      <c r="M30" s="11" t="s">
        <v>1407</v>
      </c>
      <c r="N30" s="11"/>
      <c r="O30" s="11"/>
    </row>
    <row r="31" spans="1:15">
      <c r="A31" s="11" t="s">
        <v>1408</v>
      </c>
      <c r="B31" s="11" t="s">
        <v>1409</v>
      </c>
      <c r="C31" s="11" t="s">
        <v>1410</v>
      </c>
      <c r="D31" s="11"/>
      <c r="E31" s="11"/>
      <c r="F31" s="11" t="s">
        <v>1376</v>
      </c>
      <c r="G31" s="11"/>
      <c r="H31" s="11"/>
      <c r="I31" s="11"/>
      <c r="J31" s="11"/>
      <c r="K31" s="11" t="s">
        <v>770</v>
      </c>
      <c r="L31" s="11"/>
      <c r="M31" s="11" t="s">
        <v>1411</v>
      </c>
      <c r="N31" s="11"/>
      <c r="O31" s="11"/>
    </row>
    <row r="32" spans="1:15">
      <c r="A32" s="11" t="s">
        <v>1412</v>
      </c>
      <c r="B32" s="11" t="s">
        <v>1413</v>
      </c>
      <c r="C32" s="11" t="s">
        <v>1414</v>
      </c>
      <c r="D32" s="11"/>
      <c r="E32" s="11"/>
      <c r="F32" s="11" t="s">
        <v>1383</v>
      </c>
      <c r="G32" s="11"/>
      <c r="H32" s="11"/>
      <c r="I32" s="11"/>
      <c r="J32" s="11"/>
      <c r="K32" s="11" t="s">
        <v>1415</v>
      </c>
      <c r="L32" s="11"/>
      <c r="M32" s="11" t="s">
        <v>1416</v>
      </c>
      <c r="N32" s="11"/>
      <c r="O32" s="11"/>
    </row>
    <row r="33" spans="1:15">
      <c r="A33" s="11" t="s">
        <v>1417</v>
      </c>
      <c r="B33" s="11" t="s">
        <v>1418</v>
      </c>
      <c r="C33" s="11" t="s">
        <v>1419</v>
      </c>
      <c r="D33" s="11"/>
      <c r="E33" s="11"/>
      <c r="F33" s="11" t="s">
        <v>1390</v>
      </c>
      <c r="G33" s="11"/>
      <c r="H33" s="11"/>
      <c r="I33" s="11"/>
      <c r="J33" s="11"/>
      <c r="K33" s="11" t="s">
        <v>1420</v>
      </c>
      <c r="L33" s="11"/>
      <c r="M33" s="11" t="s">
        <v>1421</v>
      </c>
      <c r="N33" s="11"/>
      <c r="O33" s="11"/>
    </row>
    <row r="34" spans="1:15">
      <c r="A34" s="11" t="s">
        <v>1422</v>
      </c>
      <c r="B34" s="11" t="s">
        <v>1423</v>
      </c>
      <c r="C34" s="11" t="s">
        <v>1424</v>
      </c>
      <c r="D34" s="11"/>
      <c r="E34" s="11"/>
      <c r="F34" s="11"/>
      <c r="G34" s="11"/>
      <c r="H34" s="11"/>
      <c r="I34" s="11"/>
      <c r="J34" s="11"/>
      <c r="K34" s="11" t="s">
        <v>1425</v>
      </c>
      <c r="L34" s="11"/>
      <c r="M34" s="11" t="s">
        <v>1426</v>
      </c>
      <c r="N34" s="11"/>
      <c r="O34" s="11"/>
    </row>
    <row r="35" spans="1:15">
      <c r="A35" s="11" t="s">
        <v>1427</v>
      </c>
      <c r="B35" s="11" t="s">
        <v>1428</v>
      </c>
      <c r="C35" s="11" t="s">
        <v>1429</v>
      </c>
      <c r="D35" s="11"/>
      <c r="E35" s="11"/>
      <c r="F35" s="11"/>
      <c r="G35" s="11"/>
      <c r="H35" s="11"/>
      <c r="I35" s="11"/>
      <c r="J35" s="11"/>
      <c r="K35" s="11" t="s">
        <v>1430</v>
      </c>
      <c r="L35" s="11"/>
      <c r="M35" s="11" t="s">
        <v>1431</v>
      </c>
      <c r="N35" s="11"/>
      <c r="O35" s="11"/>
    </row>
    <row r="36" spans="1:15">
      <c r="A36" s="11" t="s">
        <v>1432</v>
      </c>
      <c r="B36" s="11" t="s">
        <v>1433</v>
      </c>
      <c r="C36" s="11" t="s">
        <v>1434</v>
      </c>
      <c r="D36" s="11"/>
      <c r="E36" s="11"/>
      <c r="F36" s="11"/>
      <c r="G36" s="11"/>
      <c r="H36" s="11"/>
      <c r="I36" s="11"/>
      <c r="J36" s="11"/>
      <c r="K36" s="11" t="s">
        <v>1435</v>
      </c>
      <c r="L36" s="11"/>
      <c r="M36" s="11" t="s">
        <v>1436</v>
      </c>
      <c r="N36" s="11"/>
      <c r="O36" s="11"/>
    </row>
    <row r="37" spans="1:15">
      <c r="A37" s="11" t="s">
        <v>1437</v>
      </c>
      <c r="B37" s="11" t="s">
        <v>1438</v>
      </c>
      <c r="C37" s="11" t="s">
        <v>1439</v>
      </c>
      <c r="D37" s="11"/>
      <c r="E37" s="11"/>
      <c r="F37" s="11"/>
      <c r="G37" s="11"/>
      <c r="H37" s="11"/>
      <c r="I37" s="11"/>
      <c r="J37" s="11"/>
      <c r="K37" s="11" t="s">
        <v>1440</v>
      </c>
      <c r="L37" s="11"/>
      <c r="M37" s="11" t="s">
        <v>1441</v>
      </c>
      <c r="N37" s="11"/>
      <c r="O37" s="11"/>
    </row>
    <row r="38" spans="1:15">
      <c r="A38" s="11" t="s">
        <v>1442</v>
      </c>
      <c r="B38" s="11" t="s">
        <v>1443</v>
      </c>
      <c r="C38" s="11" t="s">
        <v>1444</v>
      </c>
      <c r="D38" s="11"/>
      <c r="E38" s="11"/>
      <c r="F38" s="11"/>
      <c r="G38" s="11"/>
      <c r="H38" s="11"/>
      <c r="I38" s="11"/>
      <c r="J38" s="11"/>
      <c r="K38" s="11" t="s">
        <v>762</v>
      </c>
      <c r="L38" s="11"/>
      <c r="M38" s="11" t="s">
        <v>1445</v>
      </c>
      <c r="N38" s="11"/>
      <c r="O38" s="11"/>
    </row>
    <row r="39" spans="1:15">
      <c r="A39" s="11" t="s">
        <v>1446</v>
      </c>
      <c r="B39" s="11" t="s">
        <v>1447</v>
      </c>
      <c r="C39" s="11" t="s">
        <v>1448</v>
      </c>
      <c r="D39" s="11"/>
      <c r="E39" s="11"/>
      <c r="F39" s="11"/>
      <c r="G39" s="11"/>
      <c r="H39" s="11"/>
      <c r="I39" s="11"/>
      <c r="J39" s="11"/>
      <c r="K39" s="11" t="s">
        <v>1449</v>
      </c>
      <c r="L39" s="11"/>
      <c r="M39" s="11" t="s">
        <v>1450</v>
      </c>
      <c r="N39" s="11"/>
      <c r="O39" s="11"/>
    </row>
    <row r="40" spans="1:15">
      <c r="A40" s="11" t="s">
        <v>1451</v>
      </c>
      <c r="B40" s="11" t="s">
        <v>1452</v>
      </c>
      <c r="C40" s="11" t="s">
        <v>1453</v>
      </c>
      <c r="D40" s="11"/>
      <c r="E40" s="11"/>
      <c r="F40" s="11"/>
      <c r="G40" s="11"/>
      <c r="H40" s="11"/>
      <c r="I40" s="11"/>
      <c r="J40" s="11"/>
      <c r="K40" s="11" t="s">
        <v>1454</v>
      </c>
      <c r="L40" s="11"/>
      <c r="M40" s="11" t="s">
        <v>1455</v>
      </c>
      <c r="N40" s="11"/>
      <c r="O40" s="11"/>
    </row>
    <row r="41" spans="1:15">
      <c r="A41" s="11" t="s">
        <v>1456</v>
      </c>
      <c r="B41" s="11" t="s">
        <v>1457</v>
      </c>
      <c r="C41" s="11" t="s">
        <v>1458</v>
      </c>
      <c r="D41" s="11"/>
      <c r="E41" s="11"/>
      <c r="F41" s="11"/>
      <c r="G41" s="11"/>
      <c r="H41" s="11"/>
      <c r="I41" s="11"/>
      <c r="J41" s="11"/>
      <c r="K41" s="11" t="s">
        <v>1459</v>
      </c>
      <c r="L41" s="11"/>
      <c r="M41" s="11" t="s">
        <v>1460</v>
      </c>
      <c r="N41" s="11"/>
      <c r="O41" s="11"/>
    </row>
    <row r="42" spans="1:15">
      <c r="A42" s="11" t="s">
        <v>1461</v>
      </c>
      <c r="B42" s="11" t="s">
        <v>1462</v>
      </c>
      <c r="C42" s="11" t="s">
        <v>1463</v>
      </c>
      <c r="D42" s="11"/>
      <c r="E42" s="11"/>
      <c r="F42" s="11"/>
      <c r="G42" s="11"/>
      <c r="H42" s="11"/>
      <c r="I42" s="11"/>
      <c r="J42" s="11"/>
      <c r="K42" s="11" t="s">
        <v>1464</v>
      </c>
      <c r="L42" s="11"/>
      <c r="M42" s="11" t="s">
        <v>1465</v>
      </c>
      <c r="N42" s="11"/>
      <c r="O42" s="11"/>
    </row>
    <row r="43" spans="1:15">
      <c r="A43" s="11" t="s">
        <v>1466</v>
      </c>
      <c r="B43" s="11" t="s">
        <v>1467</v>
      </c>
      <c r="C43" s="11" t="s">
        <v>1468</v>
      </c>
      <c r="D43" s="11"/>
      <c r="E43" s="11"/>
      <c r="F43" s="11"/>
      <c r="G43" s="11"/>
      <c r="H43" s="11"/>
      <c r="I43" s="11"/>
      <c r="J43" s="11"/>
      <c r="K43" s="11" t="s">
        <v>1469</v>
      </c>
      <c r="L43" s="11"/>
      <c r="M43" s="11" t="s">
        <v>1470</v>
      </c>
      <c r="N43" s="11"/>
      <c r="O43" s="11"/>
    </row>
    <row r="44" spans="1:15">
      <c r="A44" s="11" t="s">
        <v>1471</v>
      </c>
      <c r="B44" s="11" t="s">
        <v>1472</v>
      </c>
      <c r="C44" s="11" t="s">
        <v>1473</v>
      </c>
      <c r="D44" s="11"/>
      <c r="E44" s="11"/>
      <c r="F44" s="11"/>
      <c r="G44" s="11"/>
      <c r="H44" s="11"/>
      <c r="I44" s="11"/>
      <c r="J44" s="11"/>
      <c r="K44" s="11" t="s">
        <v>1474</v>
      </c>
      <c r="L44" s="11"/>
      <c r="M44" s="11" t="s">
        <v>1475</v>
      </c>
      <c r="N44" s="11"/>
      <c r="O44" s="11"/>
    </row>
    <row r="45" spans="1:15">
      <c r="A45" s="11" t="s">
        <v>1476</v>
      </c>
      <c r="B45" s="11" t="s">
        <v>1477</v>
      </c>
      <c r="C45" s="11" t="s">
        <v>1478</v>
      </c>
      <c r="D45" s="11"/>
      <c r="E45" s="11"/>
      <c r="F45" s="11"/>
      <c r="G45" s="11"/>
      <c r="H45" s="11"/>
      <c r="I45" s="11"/>
      <c r="J45" s="11"/>
      <c r="K45" s="11" t="s">
        <v>1479</v>
      </c>
      <c r="L45" s="11"/>
      <c r="M45" s="11" t="s">
        <v>1480</v>
      </c>
      <c r="N45" s="11"/>
      <c r="O45" s="11"/>
    </row>
    <row r="46" spans="1:15">
      <c r="A46" s="11" t="s">
        <v>1481</v>
      </c>
      <c r="B46" s="11" t="s">
        <v>1482</v>
      </c>
      <c r="C46" s="11" t="s">
        <v>1483</v>
      </c>
      <c r="D46" s="11"/>
      <c r="E46" s="11"/>
      <c r="F46" s="11"/>
      <c r="G46" s="11"/>
      <c r="H46" s="11"/>
      <c r="I46" s="11"/>
      <c r="J46" s="11"/>
      <c r="K46" s="11" t="s">
        <v>1484</v>
      </c>
      <c r="L46" s="11"/>
      <c r="M46" s="11" t="s">
        <v>1485</v>
      </c>
      <c r="N46" s="11"/>
      <c r="O46" s="11"/>
    </row>
    <row r="47" spans="1:15">
      <c r="A47" s="11" t="s">
        <v>1486</v>
      </c>
      <c r="B47" s="11" t="s">
        <v>1487</v>
      </c>
      <c r="C47" s="11" t="s">
        <v>1488</v>
      </c>
      <c r="D47" s="11"/>
      <c r="E47" s="11"/>
      <c r="F47" s="11"/>
      <c r="G47" s="11"/>
      <c r="H47" s="11"/>
      <c r="I47" s="11"/>
      <c r="J47" s="11"/>
      <c r="K47" s="11" t="s">
        <v>1489</v>
      </c>
      <c r="L47" s="11"/>
      <c r="M47" s="11" t="s">
        <v>1490</v>
      </c>
      <c r="N47" s="11"/>
      <c r="O47" s="11"/>
    </row>
    <row r="48" spans="1:15">
      <c r="A48" s="11" t="s">
        <v>1491</v>
      </c>
      <c r="B48" s="11" t="s">
        <v>1492</v>
      </c>
      <c r="C48" s="11" t="s">
        <v>1493</v>
      </c>
      <c r="D48" s="11"/>
      <c r="E48" s="11"/>
      <c r="F48" s="11"/>
      <c r="G48" s="11"/>
      <c r="H48" s="11"/>
      <c r="I48" s="11"/>
      <c r="J48" s="11"/>
      <c r="K48" s="11" t="s">
        <v>1494</v>
      </c>
      <c r="L48" s="11"/>
      <c r="M48" s="11" t="s">
        <v>1495</v>
      </c>
      <c r="N48" s="11"/>
      <c r="O48" s="11"/>
    </row>
    <row r="49" spans="1:15">
      <c r="A49" s="11" t="s">
        <v>1496</v>
      </c>
      <c r="B49" s="11" t="s">
        <v>1497</v>
      </c>
      <c r="C49" s="11" t="s">
        <v>1498</v>
      </c>
      <c r="D49" s="11"/>
      <c r="E49" s="11"/>
      <c r="F49" s="11"/>
      <c r="G49" s="11"/>
      <c r="H49" s="11"/>
      <c r="I49" s="11"/>
      <c r="J49" s="11"/>
      <c r="K49" s="11" t="s">
        <v>1490</v>
      </c>
      <c r="L49" s="11"/>
      <c r="M49" s="11" t="s">
        <v>1499</v>
      </c>
      <c r="N49" s="11"/>
      <c r="O49" s="11"/>
    </row>
    <row r="50" spans="1:15">
      <c r="A50" s="11" t="s">
        <v>1500</v>
      </c>
      <c r="B50" s="11" t="s">
        <v>1501</v>
      </c>
      <c r="C50" s="11" t="s">
        <v>1502</v>
      </c>
      <c r="D50" s="11"/>
      <c r="E50" s="11"/>
      <c r="F50" s="11"/>
      <c r="G50" s="11"/>
      <c r="H50" s="11"/>
      <c r="I50" s="11"/>
      <c r="J50" s="11"/>
      <c r="K50" s="11" t="s">
        <v>1503</v>
      </c>
      <c r="L50" s="11"/>
      <c r="M50" s="11" t="s">
        <v>1504</v>
      </c>
      <c r="N50" s="11"/>
      <c r="O50" s="11"/>
    </row>
    <row r="51" spans="1:15">
      <c r="A51" s="11" t="s">
        <v>1505</v>
      </c>
      <c r="B51" s="11" t="s">
        <v>1506</v>
      </c>
      <c r="C51" s="11" t="s">
        <v>1507</v>
      </c>
      <c r="D51" s="11"/>
      <c r="E51" s="11"/>
      <c r="F51" s="11"/>
      <c r="G51" s="11"/>
      <c r="H51" s="11"/>
      <c r="I51" s="11"/>
      <c r="J51" s="11"/>
      <c r="K51" s="11" t="s">
        <v>1508</v>
      </c>
      <c r="L51" s="11"/>
      <c r="M51" s="11" t="s">
        <v>1509</v>
      </c>
      <c r="N51" s="11"/>
      <c r="O51" s="11"/>
    </row>
    <row r="52" spans="1:15">
      <c r="A52" s="11" t="s">
        <v>1510</v>
      </c>
      <c r="B52" s="11" t="s">
        <v>1511</v>
      </c>
      <c r="C52" s="11" t="s">
        <v>1512</v>
      </c>
      <c r="D52" s="11"/>
      <c r="E52" s="11"/>
      <c r="F52" s="11"/>
      <c r="G52" s="11"/>
      <c r="H52" s="11"/>
      <c r="I52" s="11"/>
      <c r="J52" s="11"/>
      <c r="K52" s="11" t="s">
        <v>1513</v>
      </c>
      <c r="L52" s="11"/>
      <c r="M52" s="11" t="s">
        <v>1514</v>
      </c>
      <c r="N52" s="11"/>
      <c r="O52" s="11"/>
    </row>
    <row r="53" spans="1:15">
      <c r="A53" s="11" t="s">
        <v>1515</v>
      </c>
      <c r="B53" s="11" t="s">
        <v>1516</v>
      </c>
      <c r="C53" s="11" t="s">
        <v>1517</v>
      </c>
      <c r="D53" s="11"/>
      <c r="E53" s="11"/>
      <c r="F53" s="11"/>
      <c r="G53" s="11"/>
      <c r="H53" s="11"/>
      <c r="I53" s="11"/>
      <c r="J53" s="11"/>
      <c r="K53" s="11" t="s">
        <v>869</v>
      </c>
      <c r="L53" s="11"/>
      <c r="M53" s="11" t="s">
        <v>1518</v>
      </c>
      <c r="N53" s="11"/>
      <c r="O53" s="11"/>
    </row>
    <row r="54" spans="1:15">
      <c r="A54" s="11" t="s">
        <v>1519</v>
      </c>
      <c r="B54" s="11" t="s">
        <v>1520</v>
      </c>
      <c r="C54" s="11" t="s">
        <v>1521</v>
      </c>
      <c r="D54" s="11"/>
      <c r="E54" s="11"/>
      <c r="F54" s="11"/>
      <c r="G54" s="11"/>
      <c r="H54" s="11"/>
      <c r="I54" s="11"/>
      <c r="J54" s="11"/>
      <c r="K54" s="11" t="s">
        <v>888</v>
      </c>
      <c r="L54" s="11"/>
      <c r="M54" s="11" t="s">
        <v>1522</v>
      </c>
      <c r="N54" s="11"/>
      <c r="O54" s="11"/>
    </row>
    <row r="55" spans="1:15">
      <c r="A55" s="11" t="s">
        <v>1523</v>
      </c>
      <c r="B55" s="11" t="s">
        <v>1524</v>
      </c>
      <c r="C55" s="11"/>
      <c r="D55" s="11"/>
      <c r="E55" s="11"/>
      <c r="F55" s="11"/>
      <c r="G55" s="11"/>
      <c r="H55" s="11"/>
      <c r="I55" s="11"/>
      <c r="J55" s="11"/>
      <c r="K55" s="11" t="s">
        <v>1525</v>
      </c>
      <c r="L55" s="11"/>
      <c r="M55" s="11" t="s">
        <v>1526</v>
      </c>
      <c r="N55" s="11"/>
      <c r="O55" s="11"/>
    </row>
    <row r="56" spans="1:15">
      <c r="A56" s="11" t="s">
        <v>1527</v>
      </c>
      <c r="B56" s="11" t="s">
        <v>1528</v>
      </c>
      <c r="C56" s="11"/>
      <c r="D56" s="11"/>
      <c r="E56" s="11"/>
      <c r="F56" s="11"/>
      <c r="G56" s="11"/>
      <c r="H56" s="11"/>
      <c r="I56" s="11"/>
      <c r="J56" s="11"/>
      <c r="K56" s="11" t="s">
        <v>1064</v>
      </c>
      <c r="L56" s="11"/>
      <c r="M56" s="11" t="s">
        <v>1529</v>
      </c>
      <c r="N56" s="11"/>
      <c r="O56" s="11"/>
    </row>
    <row r="57" spans="1:15">
      <c r="A57" s="11" t="s">
        <v>1530</v>
      </c>
      <c r="B57" s="11" t="s">
        <v>1531</v>
      </c>
      <c r="C57" s="11"/>
      <c r="D57" s="11"/>
      <c r="E57" s="11"/>
      <c r="F57" s="11"/>
      <c r="G57" s="11"/>
      <c r="H57" s="11"/>
      <c r="I57" s="11"/>
      <c r="J57" s="11"/>
      <c r="K57" s="11" t="s">
        <v>1532</v>
      </c>
      <c r="L57" s="11"/>
      <c r="M57" s="11" t="s">
        <v>1533</v>
      </c>
      <c r="N57" s="11"/>
      <c r="O57" s="11"/>
    </row>
    <row r="58" spans="1:15">
      <c r="A58" s="11" t="s">
        <v>1534</v>
      </c>
      <c r="B58" s="11" t="s">
        <v>1535</v>
      </c>
      <c r="C58" s="11"/>
      <c r="D58" s="11"/>
      <c r="E58" s="11"/>
      <c r="F58" s="11"/>
      <c r="G58" s="11"/>
      <c r="H58" s="11"/>
      <c r="I58" s="11"/>
      <c r="J58" s="11"/>
      <c r="K58" s="11" t="s">
        <v>1536</v>
      </c>
      <c r="L58" s="11"/>
      <c r="M58" s="11" t="s">
        <v>1537</v>
      </c>
      <c r="N58" s="11"/>
      <c r="O58" s="11"/>
    </row>
    <row r="59" spans="1:15">
      <c r="A59" s="11" t="s">
        <v>1538</v>
      </c>
      <c r="B59" s="11" t="s">
        <v>1539</v>
      </c>
      <c r="C59" s="11"/>
      <c r="D59" s="11"/>
      <c r="E59" s="11"/>
      <c r="F59" s="11"/>
      <c r="G59" s="11"/>
      <c r="H59" s="11"/>
      <c r="I59" s="11"/>
      <c r="J59" s="11"/>
      <c r="K59" s="11" t="s">
        <v>841</v>
      </c>
      <c r="L59" s="11"/>
      <c r="M59" s="11" t="s">
        <v>1540</v>
      </c>
      <c r="N59" s="11"/>
      <c r="O59" s="11"/>
    </row>
    <row r="60" spans="1:15">
      <c r="A60" s="11" t="s">
        <v>1541</v>
      </c>
      <c r="B60" s="11" t="s">
        <v>1542</v>
      </c>
      <c r="C60" s="11"/>
      <c r="D60" s="11"/>
      <c r="E60" s="11"/>
      <c r="F60" s="11"/>
      <c r="G60" s="11"/>
      <c r="H60" s="11"/>
      <c r="I60" s="11"/>
      <c r="J60" s="11"/>
      <c r="K60" s="11" t="s">
        <v>1543</v>
      </c>
      <c r="L60" s="11"/>
      <c r="M60" s="11" t="s">
        <v>1544</v>
      </c>
      <c r="N60" s="11"/>
      <c r="O60" s="11"/>
    </row>
    <row r="61" spans="1:15">
      <c r="A61" s="11" t="s">
        <v>1545</v>
      </c>
      <c r="B61" s="11" t="s">
        <v>1546</v>
      </c>
      <c r="C61" s="11"/>
      <c r="D61" s="11"/>
      <c r="E61" s="11"/>
      <c r="F61" s="11"/>
      <c r="G61" s="11"/>
      <c r="H61" s="11"/>
      <c r="I61" s="11"/>
      <c r="J61" s="11"/>
      <c r="K61" s="11" t="s">
        <v>1547</v>
      </c>
      <c r="L61" s="11"/>
      <c r="M61" s="11" t="s">
        <v>1548</v>
      </c>
      <c r="N61" s="11"/>
      <c r="O61" s="11"/>
    </row>
    <row r="62" spans="1:15">
      <c r="A62" s="11" t="s">
        <v>1549</v>
      </c>
      <c r="B62" s="11" t="s">
        <v>1550</v>
      </c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 t="s">
        <v>1551</v>
      </c>
      <c r="N62" s="11"/>
      <c r="O62" s="11"/>
    </row>
    <row r="63" spans="1:15">
      <c r="A63" s="11" t="s">
        <v>1552</v>
      </c>
      <c r="B63" s="11" t="s">
        <v>1553</v>
      </c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 t="s">
        <v>1554</v>
      </c>
      <c r="N63" s="11"/>
      <c r="O63" s="11"/>
    </row>
    <row r="64" spans="1:15">
      <c r="A64" s="11" t="s">
        <v>1555</v>
      </c>
      <c r="B64" s="11" t="s">
        <v>1556</v>
      </c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 t="s">
        <v>1513</v>
      </c>
      <c r="N64" s="11"/>
      <c r="O64" s="11"/>
    </row>
    <row r="65" spans="1:15">
      <c r="A65" s="11" t="s">
        <v>1557</v>
      </c>
      <c r="B65" s="11" t="s">
        <v>1558</v>
      </c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 t="s">
        <v>1559</v>
      </c>
      <c r="N65" s="11"/>
      <c r="O65" s="11"/>
    </row>
    <row r="66" spans="1:15">
      <c r="A66" s="11"/>
      <c r="B66" s="11" t="s">
        <v>1560</v>
      </c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 t="s">
        <v>1561</v>
      </c>
      <c r="N66" s="11"/>
      <c r="O66" s="11"/>
    </row>
    <row r="67" spans="1:15">
      <c r="A67" s="11"/>
      <c r="B67" s="11" t="s">
        <v>1562</v>
      </c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 t="s">
        <v>793</v>
      </c>
      <c r="N67" s="11"/>
      <c r="O67" s="11"/>
    </row>
    <row r="68" spans="1:15">
      <c r="A68" s="11"/>
      <c r="B68" s="11" t="s">
        <v>1563</v>
      </c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 t="s">
        <v>1564</v>
      </c>
      <c r="N68" s="11"/>
      <c r="O68" s="11"/>
    </row>
    <row r="69" spans="1:15">
      <c r="A69" s="11"/>
      <c r="B69" s="11" t="s">
        <v>1565</v>
      </c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 t="s">
        <v>1566</v>
      </c>
      <c r="N69" s="11"/>
      <c r="O69" s="11"/>
    </row>
    <row r="70" spans="1:15">
      <c r="A70" s="11"/>
      <c r="B70" s="11" t="s">
        <v>1567</v>
      </c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 t="s">
        <v>1334</v>
      </c>
      <c r="N70" s="11"/>
      <c r="O70" s="11"/>
    </row>
    <row r="71" spans="1:15">
      <c r="A71" s="11"/>
      <c r="B71" s="11" t="s">
        <v>1568</v>
      </c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 t="s">
        <v>1343</v>
      </c>
      <c r="N71" s="11"/>
      <c r="O71" s="11"/>
    </row>
    <row r="72" spans="1:15">
      <c r="A72" s="11"/>
      <c r="B72" s="11" t="s">
        <v>1569</v>
      </c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 t="s">
        <v>1352</v>
      </c>
      <c r="N72" s="11"/>
      <c r="O72" s="11"/>
    </row>
    <row r="73" spans="1:15">
      <c r="A73" s="11"/>
      <c r="B73" s="11" t="s">
        <v>1570</v>
      </c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 t="s">
        <v>1571</v>
      </c>
      <c r="N73" s="11"/>
      <c r="O73" s="11"/>
    </row>
    <row r="74" spans="1:15">
      <c r="A74" s="11"/>
      <c r="B74" s="11" t="s">
        <v>1572</v>
      </c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 t="s">
        <v>1573</v>
      </c>
      <c r="N74" s="11"/>
      <c r="O74" s="11"/>
    </row>
    <row r="75" spans="1:15">
      <c r="A75" s="11"/>
      <c r="B75" s="11" t="s">
        <v>1574</v>
      </c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 t="s">
        <v>1575</v>
      </c>
      <c r="N75" s="11"/>
      <c r="O75" s="11"/>
    </row>
    <row r="76" spans="1:15">
      <c r="A76" s="11"/>
      <c r="B76" s="11" t="s">
        <v>1576</v>
      </c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 t="s">
        <v>1577</v>
      </c>
      <c r="N76" s="11"/>
      <c r="O76" s="11"/>
    </row>
    <row r="77" spans="1:15">
      <c r="A77" s="11"/>
      <c r="B77" s="11" t="s">
        <v>1578</v>
      </c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 t="s">
        <v>1579</v>
      </c>
      <c r="N77" s="11"/>
      <c r="O77" s="11"/>
    </row>
    <row r="78" spans="1:15">
      <c r="A78" s="11"/>
      <c r="B78" s="11" t="s">
        <v>1580</v>
      </c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 t="s">
        <v>1581</v>
      </c>
      <c r="N78" s="11"/>
      <c r="O78" s="11"/>
    </row>
    <row r="79" spans="1:15">
      <c r="A79" s="11"/>
      <c r="B79" s="11" t="s">
        <v>1582</v>
      </c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 t="s">
        <v>817</v>
      </c>
      <c r="N79" s="11"/>
      <c r="O79" s="11"/>
    </row>
    <row r="80" spans="1:15">
      <c r="A80" s="11"/>
      <c r="B80" s="11" t="s">
        <v>1583</v>
      </c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</row>
    <row r="81" spans="1:15">
      <c r="A81" s="11"/>
      <c r="B81" s="11" t="s">
        <v>1584</v>
      </c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</row>
    <row r="82" spans="1:15">
      <c r="A82" s="11"/>
      <c r="B82" s="11" t="s">
        <v>1585</v>
      </c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</row>
    <row r="83" spans="1:15">
      <c r="A83" s="11"/>
      <c r="B83" s="11" t="s">
        <v>1586</v>
      </c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</row>
    <row r="84" spans="1:15">
      <c r="A84" s="11"/>
      <c r="B84" s="11" t="s">
        <v>1587</v>
      </c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</row>
    <row r="85" spans="1:15">
      <c r="A85" s="11"/>
      <c r="B85" s="11" t="s">
        <v>1588</v>
      </c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</row>
    <row r="86" spans="1:15">
      <c r="A86" s="11"/>
      <c r="B86" s="11" t="s">
        <v>1589</v>
      </c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</row>
    <row r="87" spans="1:15">
      <c r="A87" s="11"/>
      <c r="B87" s="11" t="s">
        <v>1590</v>
      </c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</row>
    <row r="88" spans="1:15">
      <c r="A88" s="11"/>
      <c r="B88" s="11" t="s">
        <v>1591</v>
      </c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</row>
    <row r="89" spans="1:15">
      <c r="A89" s="11"/>
      <c r="B89" s="11" t="s">
        <v>1592</v>
      </c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</row>
    <row r="90" spans="1:15">
      <c r="A90" s="11"/>
      <c r="B90" s="11" t="s">
        <v>1593</v>
      </c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</row>
    <row r="91" spans="1:15">
      <c r="A91" s="11"/>
      <c r="B91" s="11" t="s">
        <v>1594</v>
      </c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</row>
    <row r="92" spans="1:15">
      <c r="A92" s="11"/>
      <c r="B92" s="11" t="s">
        <v>1595</v>
      </c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</row>
    <row r="93" spans="1:15">
      <c r="A93" s="11"/>
      <c r="B93" s="11" t="s">
        <v>1596</v>
      </c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</row>
    <row r="94" spans="1:15">
      <c r="A94" s="11"/>
      <c r="B94" s="11" t="s">
        <v>1597</v>
      </c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</row>
    <row r="95" spans="1:15">
      <c r="A95" s="11"/>
      <c r="B95" s="11" t="s">
        <v>1188</v>
      </c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</row>
    <row r="96" spans="1:15">
      <c r="A96" s="11"/>
      <c r="B96" s="11" t="s">
        <v>1598</v>
      </c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</row>
    <row r="97" spans="1:15">
      <c r="A97" s="11"/>
      <c r="B97" s="11" t="s">
        <v>1599</v>
      </c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</row>
    <row r="98" spans="1:15">
      <c r="A98" s="11"/>
      <c r="B98" s="11" t="s">
        <v>1600</v>
      </c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</row>
    <row r="99" spans="1:15">
      <c r="A99" s="11"/>
      <c r="B99" s="11" t="s">
        <v>1601</v>
      </c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</row>
    <row r="100" spans="1:15">
      <c r="A100" s="11"/>
      <c r="B100" s="11" t="s">
        <v>1602</v>
      </c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</row>
    <row r="101" spans="1:15">
      <c r="A101" s="11"/>
      <c r="B101" s="11" t="s">
        <v>1603</v>
      </c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</row>
    <row r="102" spans="1:15">
      <c r="A102" s="11"/>
      <c r="B102" s="11" t="s">
        <v>1604</v>
      </c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</row>
    <row r="103" spans="1:15">
      <c r="A103" s="11"/>
      <c r="B103" s="11" t="s">
        <v>1605</v>
      </c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</row>
    <row r="104" spans="1:15">
      <c r="A104" s="11"/>
      <c r="B104" s="11" t="s">
        <v>1199</v>
      </c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</row>
    <row r="105" spans="1:15">
      <c r="A105" s="11"/>
      <c r="B105" s="11" t="s">
        <v>1606</v>
      </c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</row>
    <row r="106" spans="1:15">
      <c r="A106" s="11"/>
      <c r="B106" s="11" t="s">
        <v>1607</v>
      </c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</row>
    <row r="107" spans="1:15">
      <c r="A107" s="11"/>
      <c r="B107" s="11" t="s">
        <v>1608</v>
      </c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</row>
    <row r="108" spans="1:15">
      <c r="A108" s="11"/>
      <c r="B108" s="11" t="s">
        <v>1609</v>
      </c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</row>
    <row r="109" spans="1:15">
      <c r="A109" s="11"/>
      <c r="B109" s="11" t="s">
        <v>1610</v>
      </c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</row>
    <row r="110" spans="1:15">
      <c r="A110" s="11"/>
      <c r="B110" s="11" t="s">
        <v>1611</v>
      </c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</row>
    <row r="111" spans="1:15">
      <c r="A111" s="11"/>
      <c r="B111" s="11" t="s">
        <v>1612</v>
      </c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</row>
    <row r="112" spans="1:15">
      <c r="A112" s="11"/>
      <c r="B112" s="11" t="s">
        <v>1613</v>
      </c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</row>
    <row r="113" spans="1:15">
      <c r="A113" s="11"/>
      <c r="B113" s="11" t="s">
        <v>1211</v>
      </c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</row>
    <row r="114" spans="1:15">
      <c r="A114" s="11"/>
      <c r="B114" s="11" t="s">
        <v>1614</v>
      </c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</row>
    <row r="115" spans="1:15">
      <c r="A115" s="11"/>
      <c r="B115" s="11" t="s">
        <v>1615</v>
      </c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</row>
    <row r="116" spans="1:15">
      <c r="A116" s="11"/>
      <c r="B116" s="11" t="s">
        <v>1616</v>
      </c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</row>
    <row r="117" spans="1:15">
      <c r="A117" s="11"/>
      <c r="B117" s="11" t="s">
        <v>1617</v>
      </c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</row>
    <row r="118" spans="1:15">
      <c r="A118" s="11"/>
      <c r="B118" s="11" t="s">
        <v>1618</v>
      </c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</row>
    <row r="119" spans="1:15">
      <c r="A119" s="11"/>
      <c r="B119" s="11" t="s">
        <v>1619</v>
      </c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</row>
    <row r="120" spans="1:15">
      <c r="A120" s="11"/>
      <c r="B120" s="11" t="s">
        <v>1620</v>
      </c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</row>
    <row r="121" spans="1:15">
      <c r="A121" s="11"/>
      <c r="B121" s="11" t="s">
        <v>1621</v>
      </c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</row>
    <row r="122" spans="1:15">
      <c r="A122" s="11"/>
      <c r="B122" s="11" t="s">
        <v>1622</v>
      </c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</row>
    <row r="123" spans="1:15">
      <c r="A123" s="11"/>
      <c r="B123" s="11" t="s">
        <v>1623</v>
      </c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</row>
    <row r="124" spans="1:15">
      <c r="A124" s="11"/>
      <c r="B124" s="11" t="s">
        <v>1624</v>
      </c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</row>
    <row r="125" spans="1:15">
      <c r="A125" s="11"/>
      <c r="B125" s="11" t="s">
        <v>1625</v>
      </c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</row>
    <row r="126" spans="1:15">
      <c r="A126" s="11"/>
      <c r="B126" s="11" t="s">
        <v>1626</v>
      </c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</row>
    <row r="127" spans="1:15">
      <c r="A127" s="11"/>
      <c r="B127" s="11" t="s">
        <v>1627</v>
      </c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</row>
    <row r="128" spans="1:15">
      <c r="A128" s="11"/>
      <c r="B128" s="11" t="s">
        <v>1628</v>
      </c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</row>
    <row r="129" spans="1:15">
      <c r="A129" s="11"/>
      <c r="B129" s="11" t="s">
        <v>1629</v>
      </c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</row>
    <row r="130" spans="1:15">
      <c r="A130" s="11"/>
      <c r="B130" s="11" t="s">
        <v>1630</v>
      </c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</row>
    <row r="131" spans="1:15">
      <c r="A131" s="11"/>
      <c r="B131" s="11" t="s">
        <v>1631</v>
      </c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</row>
    <row r="132" spans="1:15">
      <c r="A132" s="11"/>
      <c r="B132" s="11" t="s">
        <v>1632</v>
      </c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</row>
    <row r="133" spans="1:15">
      <c r="A133" s="11"/>
      <c r="B133" s="11" t="s">
        <v>1633</v>
      </c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</row>
    <row r="134" spans="1:15">
      <c r="A134" s="11"/>
      <c r="B134" s="11" t="s">
        <v>1634</v>
      </c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</row>
    <row r="135" spans="1:15">
      <c r="A135" s="11"/>
      <c r="B135" s="11" t="s">
        <v>1635</v>
      </c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</row>
    <row r="136" spans="1:15">
      <c r="A136" s="11"/>
      <c r="B136" s="11" t="s">
        <v>1636</v>
      </c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</row>
    <row r="137" spans="1:15">
      <c r="A137" s="11"/>
      <c r="B137" s="11" t="s">
        <v>1637</v>
      </c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</row>
    <row r="138" spans="1:15">
      <c r="A138" s="11"/>
      <c r="B138" s="11" t="s">
        <v>1638</v>
      </c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</row>
    <row r="208" spans="1:10">
      <c r="A208" s="12"/>
      <c r="B208" s="12"/>
      <c r="C208" s="12"/>
      <c r="D208" s="12"/>
      <c r="E208" s="12"/>
      <c r="F208" s="12"/>
      <c r="G208" s="12"/>
      <c r="H208" s="12"/>
      <c r="I208" s="12"/>
      <c r="J208" s="12"/>
    </row>
    <row r="209" spans="1:10">
      <c r="A209" s="12"/>
      <c r="B209" s="12"/>
      <c r="C209" s="12"/>
      <c r="D209" s="12"/>
      <c r="E209" s="12"/>
      <c r="F209" s="12"/>
      <c r="G209" s="12"/>
      <c r="H209" s="12"/>
      <c r="I209" s="12"/>
      <c r="J209" s="12"/>
    </row>
    <row r="210" spans="1:10">
      <c r="A210" s="12"/>
      <c r="B210" s="12"/>
      <c r="C210" s="12"/>
      <c r="D210" s="12"/>
      <c r="E210" s="12"/>
      <c r="F210" s="12"/>
      <c r="G210" s="12"/>
      <c r="H210" s="12"/>
      <c r="I210" s="12"/>
      <c r="J210" s="12"/>
    </row>
    <row r="211" spans="1:10">
      <c r="A211" s="12"/>
      <c r="B211" s="12"/>
      <c r="C211" s="12"/>
      <c r="D211" s="12"/>
      <c r="E211" s="12"/>
      <c r="F211" s="12"/>
      <c r="G211" s="12"/>
      <c r="H211" s="12"/>
      <c r="I211" s="12"/>
      <c r="J211" s="12"/>
    </row>
    <row r="212" spans="1:10">
      <c r="A212" s="12"/>
      <c r="B212" s="12"/>
      <c r="C212" s="12"/>
      <c r="D212" s="12"/>
      <c r="E212" s="12"/>
      <c r="F212" s="12"/>
      <c r="G212" s="12"/>
      <c r="H212" s="12"/>
      <c r="I212" s="12"/>
      <c r="J212" s="12"/>
    </row>
    <row r="213" spans="1:10">
      <c r="A213" s="12"/>
      <c r="B213" s="12"/>
      <c r="C213" s="12"/>
      <c r="D213" s="12"/>
      <c r="E213" s="12"/>
      <c r="F213" s="12"/>
      <c r="G213" s="12"/>
      <c r="H213" s="12"/>
      <c r="I213" s="12"/>
      <c r="J213" s="12"/>
    </row>
    <row r="214" spans="1:10">
      <c r="A214" s="12"/>
      <c r="B214" s="12"/>
      <c r="C214" s="12"/>
      <c r="D214" s="12"/>
      <c r="E214" s="12"/>
      <c r="F214" s="12"/>
      <c r="G214" s="12"/>
      <c r="H214" s="12"/>
      <c r="I214" s="12"/>
      <c r="J214" s="12"/>
    </row>
    <row r="215" spans="1:10">
      <c r="A215" s="12"/>
      <c r="B215" s="12"/>
      <c r="C215" s="12"/>
      <c r="D215" s="12"/>
      <c r="E215" s="12"/>
      <c r="F215" s="12"/>
      <c r="G215" s="12"/>
      <c r="H215" s="12"/>
      <c r="I215" s="12"/>
      <c r="J215" s="12"/>
    </row>
    <row r="216" spans="1:10">
      <c r="A216" s="12"/>
      <c r="B216" s="12"/>
      <c r="C216" s="12"/>
      <c r="D216" s="12"/>
      <c r="E216" s="12"/>
      <c r="F216" s="12"/>
      <c r="G216" s="12"/>
      <c r="H216" s="12"/>
      <c r="I216" s="12"/>
      <c r="J216" s="12"/>
    </row>
    <row r="217" spans="1:10">
      <c r="A217" s="12"/>
      <c r="B217" s="12"/>
      <c r="C217" s="12"/>
      <c r="D217" s="12"/>
      <c r="E217" s="12"/>
      <c r="F217" s="12"/>
      <c r="G217" s="12"/>
      <c r="H217" s="12"/>
      <c r="I217" s="12"/>
      <c r="J217" s="12"/>
    </row>
    <row r="218" spans="1:10">
      <c r="A218" s="12"/>
      <c r="B218" s="12"/>
      <c r="C218" s="12"/>
      <c r="D218" s="12"/>
      <c r="E218" s="12"/>
      <c r="F218" s="12"/>
      <c r="G218" s="12"/>
      <c r="H218" s="12"/>
      <c r="I218" s="12"/>
      <c r="J218" s="12"/>
    </row>
    <row r="219" spans="1:10">
      <c r="A219" s="12"/>
      <c r="B219" s="12"/>
      <c r="C219" s="12"/>
      <c r="D219" s="12"/>
      <c r="E219" s="12"/>
      <c r="F219" s="12"/>
      <c r="G219" s="12"/>
      <c r="H219" s="12"/>
      <c r="I219" s="12"/>
      <c r="J219" s="12"/>
    </row>
    <row r="220" spans="1:10">
      <c r="A220" s="12"/>
      <c r="B220" s="12"/>
      <c r="C220" s="12"/>
      <c r="D220" s="12"/>
      <c r="E220" s="12"/>
      <c r="F220" s="12"/>
      <c r="G220" s="12"/>
      <c r="H220" s="12"/>
      <c r="I220" s="12"/>
      <c r="J220" s="12"/>
    </row>
    <row r="221" spans="1:10">
      <c r="A221" s="12"/>
      <c r="B221" s="12"/>
      <c r="C221" s="12"/>
      <c r="D221" s="12"/>
      <c r="E221" s="12"/>
      <c r="F221" s="12"/>
      <c r="G221" s="12"/>
      <c r="H221" s="12"/>
      <c r="I221" s="12"/>
      <c r="J221" s="12"/>
    </row>
    <row r="222" spans="1:10">
      <c r="A222" s="12"/>
      <c r="B222" s="12"/>
      <c r="C222" s="12"/>
      <c r="D222" s="12"/>
      <c r="E222" s="12"/>
      <c r="F222" s="12"/>
      <c r="G222" s="12"/>
      <c r="H222" s="12"/>
      <c r="I222" s="12"/>
      <c r="J222" s="12"/>
    </row>
    <row r="223" spans="1:10">
      <c r="A223" s="12"/>
      <c r="B223" s="12"/>
      <c r="C223" s="12"/>
      <c r="D223" s="12"/>
      <c r="E223" s="12"/>
      <c r="F223" s="12"/>
      <c r="G223" s="12"/>
      <c r="H223" s="12"/>
      <c r="I223" s="12"/>
      <c r="J223" s="12"/>
    </row>
    <row r="224" spans="1:10">
      <c r="A224" s="12"/>
      <c r="B224" s="12"/>
      <c r="C224" s="12"/>
      <c r="D224" s="12"/>
      <c r="E224" s="12"/>
      <c r="F224" s="12"/>
      <c r="G224" s="12"/>
      <c r="H224" s="12"/>
      <c r="I224" s="12"/>
      <c r="J224" s="12"/>
    </row>
    <row r="225" spans="1:10">
      <c r="A225" s="12"/>
      <c r="B225" s="12"/>
      <c r="C225" s="12"/>
      <c r="D225" s="12"/>
      <c r="E225" s="12"/>
      <c r="F225" s="12"/>
      <c r="G225" s="12"/>
      <c r="H225" s="12"/>
      <c r="I225" s="12"/>
      <c r="J225" s="12"/>
    </row>
    <row r="226" spans="1:10">
      <c r="A226" s="12"/>
      <c r="B226" s="12"/>
      <c r="C226" s="12"/>
      <c r="D226" s="12"/>
      <c r="E226" s="12"/>
      <c r="F226" s="12"/>
      <c r="G226" s="12"/>
      <c r="H226" s="12"/>
      <c r="I226" s="12"/>
      <c r="J226" s="12"/>
    </row>
    <row r="227" spans="1:10">
      <c r="A227" s="12"/>
      <c r="B227" s="12"/>
      <c r="C227" s="12"/>
      <c r="D227" s="12"/>
      <c r="E227" s="12"/>
      <c r="F227" s="12"/>
      <c r="G227" s="12"/>
      <c r="H227" s="12"/>
      <c r="I227" s="12"/>
      <c r="J227" s="12"/>
    </row>
    <row r="228" spans="1:10">
      <c r="A228" s="12"/>
      <c r="B228" s="12"/>
      <c r="C228" s="12"/>
      <c r="D228" s="12"/>
      <c r="E228" s="12"/>
      <c r="F228" s="12"/>
      <c r="G228" s="12"/>
      <c r="H228" s="12"/>
      <c r="I228" s="12"/>
      <c r="J228" s="12"/>
    </row>
    <row r="229" spans="1:10">
      <c r="A229" s="12"/>
      <c r="B229" s="12"/>
      <c r="C229" s="12"/>
      <c r="D229" s="12"/>
      <c r="E229" s="12"/>
      <c r="F229" s="12"/>
      <c r="G229" s="12"/>
      <c r="H229" s="12"/>
      <c r="I229" s="12"/>
      <c r="J229" s="12"/>
    </row>
    <row r="230" spans="1:10">
      <c r="A230" s="12"/>
      <c r="B230" s="12"/>
      <c r="C230" s="12"/>
      <c r="D230" s="12"/>
      <c r="E230" s="12"/>
      <c r="F230" s="12"/>
      <c r="G230" s="12"/>
      <c r="H230" s="12"/>
      <c r="I230" s="12"/>
      <c r="J230" s="12"/>
    </row>
    <row r="231" spans="1:10">
      <c r="A231" s="12"/>
      <c r="B231" s="12"/>
      <c r="C231" s="12"/>
      <c r="D231" s="12"/>
      <c r="E231" s="12"/>
      <c r="F231" s="12"/>
      <c r="G231" s="12"/>
      <c r="H231" s="12"/>
      <c r="I231" s="12"/>
      <c r="J231" s="12"/>
    </row>
    <row r="232" spans="1:10">
      <c r="A232" s="12"/>
      <c r="B232" s="12"/>
      <c r="C232" s="12"/>
      <c r="D232" s="12"/>
      <c r="E232" s="12"/>
      <c r="F232" s="12"/>
      <c r="G232" s="12"/>
      <c r="H232" s="12"/>
      <c r="I232" s="12"/>
      <c r="J232" s="12"/>
    </row>
    <row r="233" spans="1:10">
      <c r="A233" s="12"/>
      <c r="B233" s="12"/>
      <c r="C233" s="12"/>
      <c r="D233" s="12"/>
      <c r="E233" s="12"/>
      <c r="F233" s="12"/>
      <c r="G233" s="12"/>
      <c r="H233" s="12"/>
      <c r="I233" s="12"/>
      <c r="J233" s="12"/>
    </row>
    <row r="234" spans="1:10">
      <c r="A234" s="12"/>
      <c r="B234" s="12"/>
      <c r="C234" s="12"/>
      <c r="D234" s="12"/>
      <c r="E234" s="12"/>
      <c r="F234" s="12"/>
      <c r="G234" s="12"/>
      <c r="H234" s="12"/>
      <c r="I234" s="12"/>
      <c r="J234" s="12"/>
    </row>
    <row r="235" spans="1:10">
      <c r="A235" s="12"/>
      <c r="B235" s="12"/>
      <c r="C235" s="12"/>
      <c r="D235" s="12"/>
      <c r="E235" s="12"/>
      <c r="F235" s="12"/>
      <c r="G235" s="12"/>
      <c r="H235" s="12"/>
      <c r="I235" s="12"/>
      <c r="J235" s="12"/>
    </row>
    <row r="236" spans="1:10">
      <c r="A236" s="12"/>
      <c r="B236" s="12"/>
      <c r="C236" s="12"/>
      <c r="D236" s="12"/>
      <c r="E236" s="12"/>
      <c r="F236" s="12"/>
      <c r="G236" s="12"/>
      <c r="H236" s="12"/>
      <c r="I236" s="12"/>
      <c r="J236" s="12"/>
    </row>
    <row r="237" spans="1:10">
      <c r="A237" s="12"/>
      <c r="B237" s="12"/>
      <c r="C237" s="12"/>
      <c r="D237" s="12"/>
      <c r="E237" s="12"/>
      <c r="F237" s="12"/>
      <c r="G237" s="12"/>
      <c r="H237" s="12"/>
      <c r="I237" s="12"/>
      <c r="J237" s="12"/>
    </row>
    <row r="238" spans="1:10">
      <c r="A238" s="12"/>
      <c r="B238" s="12"/>
      <c r="C238" s="12"/>
      <c r="D238" s="12"/>
      <c r="E238" s="12"/>
      <c r="F238" s="12"/>
      <c r="G238" s="12"/>
      <c r="H238" s="12"/>
      <c r="I238" s="12"/>
      <c r="J238" s="12"/>
    </row>
    <row r="239" spans="1:10">
      <c r="A239" s="12"/>
      <c r="B239" s="12"/>
      <c r="C239" s="12"/>
      <c r="D239" s="12"/>
      <c r="E239" s="12"/>
      <c r="F239" s="12"/>
      <c r="G239" s="12"/>
      <c r="H239" s="12"/>
      <c r="I239" s="12"/>
      <c r="J239" s="12"/>
    </row>
    <row r="240" spans="1:10">
      <c r="A240" s="12"/>
      <c r="B240" s="12"/>
      <c r="C240" s="12"/>
      <c r="D240" s="12"/>
      <c r="E240" s="12"/>
      <c r="F240" s="12"/>
      <c r="G240" s="12"/>
      <c r="H240" s="12"/>
      <c r="I240" s="12"/>
      <c r="J240" s="12"/>
    </row>
    <row r="241" spans="1:10">
      <c r="A241" s="12"/>
      <c r="B241" s="12"/>
      <c r="C241" s="12"/>
      <c r="D241" s="12"/>
      <c r="E241" s="12"/>
      <c r="F241" s="12"/>
      <c r="G241" s="12"/>
      <c r="H241" s="12"/>
      <c r="I241" s="12"/>
      <c r="J241" s="12"/>
    </row>
    <row r="242" spans="1:10">
      <c r="A242" s="12"/>
      <c r="B242" s="12"/>
      <c r="C242" s="12"/>
      <c r="D242" s="12"/>
      <c r="E242" s="12"/>
      <c r="F242" s="12"/>
      <c r="G242" s="12"/>
      <c r="H242" s="12"/>
      <c r="I242" s="12"/>
      <c r="J242" s="12"/>
    </row>
    <row r="243" spans="1:10">
      <c r="A243" s="12"/>
      <c r="B243" s="12"/>
      <c r="C243" s="12"/>
      <c r="D243" s="12"/>
      <c r="E243" s="12"/>
      <c r="F243" s="12"/>
      <c r="G243" s="12"/>
      <c r="H243" s="12"/>
      <c r="I243" s="12"/>
      <c r="J243" s="12"/>
    </row>
    <row r="244" spans="1:10">
      <c r="A244" s="12"/>
      <c r="B244" s="12"/>
      <c r="C244" s="12"/>
      <c r="D244" s="12"/>
      <c r="E244" s="12"/>
      <c r="F244" s="12"/>
      <c r="G244" s="12"/>
      <c r="H244" s="12"/>
      <c r="I244" s="12"/>
      <c r="J244" s="12"/>
    </row>
    <row r="245" spans="1:10">
      <c r="A245" s="12"/>
      <c r="B245" s="12"/>
      <c r="C245" s="12"/>
      <c r="D245" s="12"/>
      <c r="E245" s="12"/>
      <c r="F245" s="12"/>
      <c r="G245" s="12"/>
      <c r="H245" s="12"/>
      <c r="I245" s="12"/>
      <c r="J245" s="12"/>
    </row>
    <row r="246" spans="1:10">
      <c r="A246" s="12"/>
      <c r="B246" s="12"/>
      <c r="C246" s="12"/>
      <c r="D246" s="12"/>
      <c r="E246" s="12"/>
      <c r="F246" s="12"/>
      <c r="G246" s="12"/>
      <c r="H246" s="12"/>
      <c r="I246" s="12"/>
      <c r="J246" s="12"/>
    </row>
    <row r="247" spans="1:10">
      <c r="A247" s="12"/>
      <c r="B247" s="12"/>
      <c r="C247" s="12"/>
      <c r="D247" s="12"/>
      <c r="E247" s="12"/>
      <c r="F247" s="12"/>
      <c r="G247" s="12"/>
      <c r="H247" s="12"/>
      <c r="I247" s="12"/>
      <c r="J247" s="12"/>
    </row>
    <row r="248" spans="1:10">
      <c r="A248" s="12"/>
      <c r="B248" s="12"/>
      <c r="C248" s="12"/>
      <c r="D248" s="12"/>
      <c r="E248" s="12"/>
      <c r="F248" s="12"/>
      <c r="G248" s="12"/>
      <c r="H248" s="12"/>
      <c r="I248" s="12"/>
      <c r="J248" s="12"/>
    </row>
    <row r="249" spans="1:10">
      <c r="A249" s="12"/>
      <c r="B249" s="12"/>
      <c r="C249" s="12"/>
      <c r="D249" s="12"/>
      <c r="E249" s="12"/>
      <c r="F249" s="12"/>
      <c r="G249" s="12"/>
      <c r="H249" s="12"/>
      <c r="I249" s="12"/>
      <c r="J249" s="12"/>
    </row>
    <row r="250" spans="1:10">
      <c r="A250" s="12"/>
      <c r="B250" s="12"/>
      <c r="C250" s="12"/>
      <c r="D250" s="12"/>
      <c r="E250" s="12"/>
      <c r="F250" s="12"/>
      <c r="G250" s="12"/>
      <c r="H250" s="12"/>
      <c r="I250" s="12"/>
      <c r="J250" s="12"/>
    </row>
    <row r="251" spans="1:10">
      <c r="A251" s="12"/>
      <c r="B251" s="12"/>
      <c r="C251" s="12"/>
      <c r="D251" s="12"/>
      <c r="E251" s="12"/>
      <c r="F251" s="12"/>
      <c r="G251" s="12"/>
      <c r="H251" s="12"/>
      <c r="I251" s="12"/>
      <c r="J251" s="12"/>
    </row>
    <row r="252" spans="1:10">
      <c r="A252" s="12"/>
      <c r="B252" s="12"/>
      <c r="C252" s="12"/>
      <c r="D252" s="12"/>
      <c r="E252" s="12"/>
      <c r="F252" s="12"/>
      <c r="G252" s="12"/>
      <c r="H252" s="12"/>
      <c r="I252" s="12"/>
      <c r="J252" s="12"/>
    </row>
    <row r="253" spans="1:10">
      <c r="A253" s="12"/>
      <c r="B253" s="12"/>
      <c r="C253" s="12"/>
      <c r="D253" s="12"/>
      <c r="E253" s="12"/>
      <c r="F253" s="12"/>
      <c r="G253" s="12"/>
      <c r="H253" s="12"/>
      <c r="I253" s="12"/>
      <c r="J253" s="12"/>
    </row>
    <row r="254" spans="1:10">
      <c r="A254" s="12"/>
      <c r="B254" s="12"/>
      <c r="C254" s="12"/>
      <c r="D254" s="12"/>
      <c r="E254" s="12"/>
      <c r="F254" s="12"/>
      <c r="G254" s="12"/>
      <c r="H254" s="12"/>
      <c r="I254" s="12"/>
      <c r="J254" s="12"/>
    </row>
    <row r="255" spans="1:10">
      <c r="A255" s="12"/>
      <c r="B255" s="12"/>
      <c r="C255" s="12"/>
      <c r="D255" s="12"/>
      <c r="E255" s="12"/>
      <c r="F255" s="12"/>
      <c r="G255" s="12"/>
      <c r="H255" s="12"/>
      <c r="I255" s="12"/>
      <c r="J255" s="12"/>
    </row>
    <row r="256" spans="1:10">
      <c r="A256" s="12"/>
      <c r="B256" s="12"/>
      <c r="C256" s="12"/>
      <c r="D256" s="12"/>
      <c r="E256" s="12"/>
      <c r="F256" s="12"/>
      <c r="G256" s="12"/>
      <c r="H256" s="12"/>
      <c r="I256" s="12"/>
      <c r="J256" s="12"/>
    </row>
    <row r="257" spans="1:10">
      <c r="A257" s="12"/>
      <c r="B257" s="12"/>
      <c r="C257" s="12"/>
      <c r="D257" s="12"/>
      <c r="E257" s="12"/>
      <c r="F257" s="12"/>
      <c r="G257" s="12"/>
      <c r="H257" s="12"/>
      <c r="I257" s="12"/>
      <c r="J257" s="12"/>
    </row>
    <row r="258" spans="1:10">
      <c r="A258" s="12"/>
      <c r="B258" s="12"/>
      <c r="C258" s="12"/>
      <c r="D258" s="12"/>
      <c r="E258" s="12"/>
      <c r="F258" s="12"/>
      <c r="G258" s="12"/>
      <c r="H258" s="12"/>
      <c r="I258" s="12"/>
      <c r="J258" s="12"/>
    </row>
    <row r="259" spans="1:10">
      <c r="A259" s="12"/>
      <c r="B259" s="12"/>
      <c r="C259" s="12"/>
      <c r="D259" s="12"/>
      <c r="E259" s="12"/>
      <c r="F259" s="12"/>
      <c r="G259" s="12"/>
      <c r="H259" s="12"/>
      <c r="I259" s="12"/>
      <c r="J259" s="12"/>
    </row>
    <row r="260" spans="1:10">
      <c r="A260" s="12"/>
      <c r="B260" s="12"/>
      <c r="C260" s="12"/>
      <c r="D260" s="12"/>
      <c r="E260" s="12"/>
      <c r="F260" s="12"/>
      <c r="G260" s="12"/>
      <c r="H260" s="12"/>
      <c r="I260" s="12"/>
      <c r="J260" s="12"/>
    </row>
    <row r="261" spans="1:10">
      <c r="A261" s="12"/>
      <c r="B261" s="12"/>
      <c r="C261" s="12"/>
      <c r="D261" s="12"/>
      <c r="E261" s="12"/>
      <c r="F261" s="12"/>
      <c r="G261" s="12"/>
      <c r="H261" s="12"/>
      <c r="I261" s="12"/>
      <c r="J261" s="12"/>
    </row>
    <row r="262" spans="1:10">
      <c r="A262" s="12"/>
      <c r="B262" s="12"/>
      <c r="C262" s="12"/>
      <c r="D262" s="12"/>
      <c r="E262" s="12"/>
      <c r="F262" s="12"/>
      <c r="G262" s="12"/>
      <c r="H262" s="12"/>
      <c r="I262" s="12"/>
      <c r="J262" s="12"/>
    </row>
    <row r="263" spans="1:10">
      <c r="A263" s="12"/>
      <c r="B263" s="12"/>
      <c r="C263" s="12"/>
      <c r="D263" s="12"/>
      <c r="E263" s="12"/>
      <c r="F263" s="12"/>
      <c r="G263" s="12"/>
      <c r="H263" s="12"/>
      <c r="I263" s="12"/>
      <c r="J263" s="12"/>
    </row>
    <row r="264" spans="1:10">
      <c r="A264" s="12"/>
      <c r="B264" s="12"/>
      <c r="C264" s="12"/>
      <c r="D264" s="12"/>
      <c r="E264" s="12"/>
      <c r="F264" s="12"/>
      <c r="G264" s="12"/>
      <c r="H264" s="12"/>
      <c r="I264" s="12"/>
      <c r="J264" s="12"/>
    </row>
    <row r="265" spans="1:10">
      <c r="A265" s="12"/>
      <c r="B265" s="12"/>
      <c r="C265" s="12"/>
      <c r="D265" s="12"/>
      <c r="E265" s="12"/>
      <c r="F265" s="12"/>
      <c r="G265" s="12"/>
      <c r="H265" s="12"/>
      <c r="I265" s="12"/>
      <c r="J265" s="12"/>
    </row>
    <row r="266" spans="1:10">
      <c r="A266" s="12"/>
      <c r="B266" s="12"/>
      <c r="C266" s="12"/>
      <c r="D266" s="12"/>
      <c r="E266" s="12"/>
      <c r="F266" s="12"/>
      <c r="G266" s="12"/>
      <c r="H266" s="12"/>
      <c r="I266" s="12"/>
      <c r="J266" s="12"/>
    </row>
    <row r="267" spans="1:10">
      <c r="A267" s="12"/>
      <c r="B267" s="12"/>
      <c r="C267" s="12"/>
      <c r="D267" s="12"/>
      <c r="E267" s="12"/>
      <c r="F267" s="12"/>
      <c r="G267" s="12"/>
      <c r="H267" s="12"/>
      <c r="I267" s="12"/>
      <c r="J267" s="12"/>
    </row>
    <row r="268" spans="1:10">
      <c r="A268" s="12"/>
      <c r="B268" s="12"/>
      <c r="C268" s="12"/>
      <c r="D268" s="12"/>
      <c r="E268" s="12"/>
      <c r="F268" s="12"/>
      <c r="G268" s="12"/>
      <c r="H268" s="12"/>
      <c r="I268" s="12"/>
      <c r="J268" s="12"/>
    </row>
    <row r="269" spans="1:10">
      <c r="A269" s="12"/>
      <c r="B269" s="12"/>
      <c r="C269" s="12"/>
      <c r="D269" s="12"/>
      <c r="E269" s="12"/>
      <c r="F269" s="12"/>
      <c r="G269" s="12"/>
      <c r="H269" s="12"/>
      <c r="I269" s="12"/>
      <c r="J269" s="12"/>
    </row>
    <row r="270" spans="1:10">
      <c r="A270" s="12"/>
      <c r="B270" s="12"/>
      <c r="C270" s="12"/>
      <c r="D270" s="12"/>
      <c r="E270" s="12"/>
      <c r="F270" s="12"/>
      <c r="G270" s="12"/>
      <c r="H270" s="12"/>
      <c r="I270" s="12"/>
      <c r="J270" s="12"/>
    </row>
    <row r="271" spans="1:10">
      <c r="A271" s="12"/>
      <c r="B271" s="12"/>
      <c r="C271" s="12"/>
      <c r="D271" s="12"/>
      <c r="E271" s="12"/>
      <c r="F271" s="12"/>
      <c r="G271" s="12"/>
      <c r="H271" s="12"/>
      <c r="I271" s="12"/>
      <c r="J271" s="12"/>
    </row>
    <row r="272" spans="1:10">
      <c r="A272" s="12"/>
      <c r="B272" s="12"/>
      <c r="C272" s="12"/>
      <c r="D272" s="12"/>
      <c r="E272" s="12"/>
      <c r="F272" s="12"/>
      <c r="G272" s="12"/>
      <c r="H272" s="12"/>
      <c r="I272" s="12"/>
      <c r="J272" s="12"/>
    </row>
    <row r="273" spans="1:10">
      <c r="A273" s="12"/>
      <c r="B273" s="12"/>
      <c r="C273" s="12"/>
      <c r="D273" s="12"/>
      <c r="E273" s="12"/>
      <c r="F273" s="12"/>
      <c r="G273" s="12"/>
      <c r="H273" s="12"/>
      <c r="I273" s="12"/>
      <c r="J273" s="12"/>
    </row>
    <row r="274" spans="1:10">
      <c r="A274" s="12"/>
      <c r="B274" s="12"/>
      <c r="C274" s="12"/>
      <c r="D274" s="12"/>
      <c r="E274" s="12"/>
      <c r="F274" s="12"/>
      <c r="G274" s="12"/>
      <c r="H274" s="12"/>
      <c r="I274" s="12"/>
      <c r="J274" s="12"/>
    </row>
    <row r="275" spans="1:10">
      <c r="A275" s="12"/>
      <c r="B275" s="12"/>
      <c r="C275" s="12"/>
      <c r="D275" s="12"/>
      <c r="E275" s="12"/>
      <c r="F275" s="12"/>
      <c r="G275" s="12"/>
      <c r="H275" s="12"/>
      <c r="I275" s="12"/>
      <c r="J275" s="12"/>
    </row>
    <row r="276" spans="1:10">
      <c r="A276" s="12"/>
      <c r="B276" s="12"/>
      <c r="C276" s="12"/>
      <c r="D276" s="12"/>
      <c r="E276" s="12"/>
      <c r="F276" s="12"/>
      <c r="G276" s="12"/>
      <c r="H276" s="12"/>
      <c r="I276" s="12"/>
      <c r="J276" s="12"/>
    </row>
    <row r="277" spans="1:10">
      <c r="A277" s="12"/>
      <c r="B277" s="12"/>
      <c r="C277" s="12"/>
      <c r="D277" s="12"/>
      <c r="E277" s="12"/>
      <c r="F277" s="12"/>
      <c r="G277" s="12"/>
      <c r="H277" s="12"/>
      <c r="I277" s="12"/>
      <c r="J277" s="12"/>
    </row>
    <row r="278" spans="1:10">
      <c r="A278" s="12"/>
      <c r="B278" s="12"/>
      <c r="C278" s="12"/>
      <c r="D278" s="12"/>
      <c r="E278" s="12"/>
      <c r="F278" s="12"/>
      <c r="G278" s="12"/>
      <c r="H278" s="12"/>
      <c r="I278" s="12"/>
      <c r="J278" s="12"/>
    </row>
    <row r="279" spans="1:10">
      <c r="A279" s="12"/>
      <c r="B279" s="12"/>
      <c r="C279" s="12"/>
      <c r="D279" s="12"/>
      <c r="E279" s="12"/>
      <c r="F279" s="12"/>
      <c r="G279" s="12"/>
      <c r="H279" s="12"/>
      <c r="I279" s="12"/>
      <c r="J279" s="12"/>
    </row>
    <row r="280" spans="1:10">
      <c r="A280" s="12"/>
      <c r="B280" s="12"/>
      <c r="C280" s="12"/>
      <c r="D280" s="12"/>
      <c r="E280" s="12"/>
      <c r="F280" s="12"/>
      <c r="G280" s="12"/>
      <c r="H280" s="12"/>
      <c r="I280" s="12"/>
      <c r="J280" s="12"/>
    </row>
    <row r="281" spans="1:10">
      <c r="A281" s="12"/>
      <c r="B281" s="12"/>
      <c r="C281" s="12"/>
      <c r="D281" s="12"/>
      <c r="E281" s="12"/>
      <c r="F281" s="12"/>
      <c r="G281" s="12"/>
      <c r="H281" s="12"/>
      <c r="I281" s="12"/>
      <c r="J281" s="12"/>
    </row>
    <row r="282" spans="1:10">
      <c r="A282" s="12"/>
      <c r="B282" s="12"/>
      <c r="C282" s="12"/>
      <c r="D282" s="12"/>
      <c r="E282" s="12"/>
      <c r="F282" s="12"/>
      <c r="G282" s="12"/>
      <c r="H282" s="12"/>
      <c r="I282" s="12"/>
      <c r="J282" s="12"/>
    </row>
    <row r="283" spans="1:10">
      <c r="A283" s="12"/>
      <c r="B283" s="12"/>
      <c r="C283" s="12"/>
      <c r="D283" s="12"/>
      <c r="E283" s="12"/>
      <c r="F283" s="12"/>
      <c r="G283" s="12"/>
      <c r="H283" s="12"/>
      <c r="I283" s="12"/>
      <c r="J283" s="12"/>
    </row>
    <row r="284" spans="1:10">
      <c r="A284" s="12"/>
      <c r="B284" s="12"/>
      <c r="C284" s="12"/>
      <c r="D284" s="12"/>
      <c r="E284" s="12"/>
      <c r="F284" s="12"/>
      <c r="G284" s="12"/>
      <c r="H284" s="12"/>
      <c r="I284" s="12"/>
      <c r="J284" s="12"/>
    </row>
    <row r="285" spans="1:10">
      <c r="A285" s="12"/>
      <c r="B285" s="12"/>
      <c r="C285" s="12"/>
      <c r="D285" s="12"/>
      <c r="E285" s="12"/>
      <c r="F285" s="12"/>
      <c r="G285" s="12"/>
      <c r="H285" s="12"/>
      <c r="I285" s="12"/>
      <c r="J285" s="12"/>
    </row>
    <row r="286" spans="1:10">
      <c r="A286" s="12"/>
      <c r="B286" s="12"/>
      <c r="C286" s="12"/>
      <c r="D286" s="12"/>
      <c r="E286" s="12"/>
      <c r="F286" s="12"/>
      <c r="G286" s="12"/>
      <c r="H286" s="12"/>
      <c r="I286" s="12"/>
      <c r="J286" s="12"/>
    </row>
    <row r="287" spans="1:10">
      <c r="A287" s="12"/>
      <c r="B287" s="12"/>
      <c r="C287" s="12"/>
      <c r="D287" s="12"/>
      <c r="E287" s="12"/>
      <c r="F287" s="12"/>
      <c r="G287" s="12"/>
      <c r="H287" s="12"/>
      <c r="I287" s="12"/>
      <c r="J287" s="12"/>
    </row>
    <row r="288" spans="1:10">
      <c r="A288" s="12"/>
      <c r="B288" s="12"/>
      <c r="C288" s="12"/>
      <c r="D288" s="12"/>
      <c r="E288" s="12"/>
      <c r="F288" s="12"/>
      <c r="G288" s="12"/>
      <c r="H288" s="12"/>
      <c r="I288" s="12"/>
      <c r="J288" s="12"/>
    </row>
    <row r="289" spans="1:10">
      <c r="A289" s="12"/>
      <c r="B289" s="12"/>
      <c r="C289" s="12"/>
      <c r="D289" s="12"/>
      <c r="E289" s="12"/>
      <c r="F289" s="12"/>
      <c r="G289" s="12"/>
      <c r="H289" s="12"/>
      <c r="I289" s="12"/>
      <c r="J289" s="12"/>
    </row>
    <row r="290" spans="1:10">
      <c r="A290" s="12"/>
      <c r="B290" s="12"/>
      <c r="C290" s="12"/>
      <c r="D290" s="12"/>
      <c r="E290" s="12"/>
      <c r="F290" s="12"/>
      <c r="G290" s="12"/>
      <c r="H290" s="12"/>
      <c r="I290" s="12"/>
      <c r="J290" s="12"/>
    </row>
    <row r="291" spans="1:10">
      <c r="A291" s="12"/>
      <c r="B291" s="12"/>
      <c r="C291" s="12"/>
      <c r="D291" s="12"/>
      <c r="E291" s="12"/>
      <c r="F291" s="12"/>
      <c r="G291" s="12"/>
      <c r="H291" s="12"/>
      <c r="I291" s="12"/>
      <c r="J291" s="12"/>
    </row>
    <row r="292" spans="1:10">
      <c r="A292" s="12"/>
      <c r="B292" s="12"/>
      <c r="C292" s="12"/>
      <c r="D292" s="12"/>
      <c r="E292" s="12"/>
      <c r="F292" s="12"/>
      <c r="G292" s="12"/>
      <c r="H292" s="12"/>
      <c r="I292" s="12"/>
      <c r="J292" s="12"/>
    </row>
    <row r="293" spans="1:10">
      <c r="A293" s="12"/>
      <c r="B293" s="12"/>
      <c r="C293" s="12"/>
      <c r="D293" s="12"/>
      <c r="E293" s="12"/>
      <c r="F293" s="12"/>
      <c r="G293" s="12"/>
      <c r="H293" s="12"/>
      <c r="I293" s="12"/>
      <c r="J293" s="12"/>
    </row>
    <row r="294" spans="1:10">
      <c r="A294" s="12"/>
      <c r="B294" s="12"/>
      <c r="C294" s="12"/>
      <c r="D294" s="12"/>
      <c r="E294" s="12"/>
      <c r="F294" s="12"/>
      <c r="G294" s="12"/>
      <c r="H294" s="12"/>
      <c r="I294" s="12"/>
      <c r="J294" s="12"/>
    </row>
  </sheetData>
  <mergeCells count="2">
    <mergeCell ref="A1:O1"/>
    <mergeCell ref="A2:O2"/>
  </mergeCells>
  <conditionalFormatting sqref="L4:L30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Q30"/>
  <sheetViews>
    <sheetView zoomScale="85" zoomScaleNormal="85" workbookViewId="0">
      <selection activeCell="O20" sqref="O20"/>
    </sheetView>
  </sheetViews>
  <sheetFormatPr defaultColWidth="8.88888888888889" defaultRowHeight="13.8"/>
  <cols>
    <col min="1" max="1" width="18.2222222222222" style="1" customWidth="1"/>
    <col min="2" max="14" width="8.88888888888889" style="1"/>
    <col min="15" max="15" width="8.88888888888889" style="4"/>
    <col min="16" max="16" width="19.4444444444444" style="4" customWidth="1"/>
    <col min="17" max="30" width="8.88888888888889" style="1"/>
    <col min="31" max="31" width="22.4444444444444" style="1" customWidth="1"/>
    <col min="32" max="16384" width="8.88888888888889" style="1"/>
  </cols>
  <sheetData>
    <row r="1" spans="1:43">
      <c r="A1" s="2" t="s">
        <v>163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P1" s="2" t="s">
        <v>1639</v>
      </c>
      <c r="Q1" s="5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E1" s="2" t="s">
        <v>1639</v>
      </c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</row>
    <row r="2" spans="1:43">
      <c r="A2" s="2" t="s">
        <v>164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P2" s="2" t="s">
        <v>1641</v>
      </c>
      <c r="Q2" s="5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E2" s="2" t="s">
        <v>1642</v>
      </c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</row>
    <row r="3" spans="1:43">
      <c r="A3" s="2" t="s">
        <v>1643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P3" s="2" t="s">
        <v>1644</v>
      </c>
      <c r="Q3" s="5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E3" s="2" t="s">
        <v>1645</v>
      </c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</row>
    <row r="4" spans="1:43">
      <c r="A4" s="2" t="s">
        <v>1646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P4" s="2" t="s">
        <v>1646</v>
      </c>
      <c r="Q4" s="5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E4" s="2" t="s">
        <v>1646</v>
      </c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</row>
    <row r="5" spans="1:43">
      <c r="A5" s="2" t="s">
        <v>1647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P5" s="2" t="s">
        <v>1647</v>
      </c>
      <c r="Q5" s="5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E5" s="2" t="s">
        <v>1647</v>
      </c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</row>
    <row r="6" spans="1:43">
      <c r="A6" s="2" t="s">
        <v>1648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P6" s="2" t="s">
        <v>1648</v>
      </c>
      <c r="Q6" s="5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E6" s="2" t="s">
        <v>1648</v>
      </c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</row>
    <row r="7" spans="1:43">
      <c r="A7" s="2" t="s">
        <v>1646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P7" s="2" t="s">
        <v>1646</v>
      </c>
      <c r="Q7" s="5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E7" s="2" t="s">
        <v>1646</v>
      </c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</row>
    <row r="8" spans="1:43">
      <c r="A8" s="2" t="s">
        <v>1649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P8" s="2" t="s">
        <v>1649</v>
      </c>
      <c r="Q8" s="5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E8" s="2" t="s">
        <v>1649</v>
      </c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</row>
    <row r="9" spans="1:43">
      <c r="A9" s="2" t="s">
        <v>1646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P9" s="2" t="s">
        <v>1646</v>
      </c>
      <c r="Q9" s="5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E9" s="2" t="s">
        <v>1646</v>
      </c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</row>
    <row r="10" spans="1:43">
      <c r="A10" s="2" t="s">
        <v>1650</v>
      </c>
      <c r="B10" s="2">
        <v>1</v>
      </c>
      <c r="C10" s="2">
        <v>2</v>
      </c>
      <c r="D10" s="2">
        <v>3</v>
      </c>
      <c r="E10" s="2">
        <v>4</v>
      </c>
      <c r="F10" s="2">
        <v>5</v>
      </c>
      <c r="G10" s="2">
        <v>6</v>
      </c>
      <c r="H10" s="2">
        <v>7</v>
      </c>
      <c r="I10" s="2">
        <v>8</v>
      </c>
      <c r="J10" s="2">
        <v>9</v>
      </c>
      <c r="K10" s="2">
        <v>10</v>
      </c>
      <c r="L10" s="2">
        <v>11</v>
      </c>
      <c r="M10" s="2">
        <v>12</v>
      </c>
      <c r="P10" s="2" t="s">
        <v>1650</v>
      </c>
      <c r="Q10" s="5">
        <v>1</v>
      </c>
      <c r="R10" s="2">
        <v>2</v>
      </c>
      <c r="S10" s="2">
        <v>3</v>
      </c>
      <c r="T10" s="2">
        <v>4</v>
      </c>
      <c r="U10" s="2">
        <v>5</v>
      </c>
      <c r="V10" s="2">
        <v>6</v>
      </c>
      <c r="W10" s="2">
        <v>7</v>
      </c>
      <c r="X10" s="2">
        <v>8</v>
      </c>
      <c r="Y10" s="2">
        <v>9</v>
      </c>
      <c r="Z10" s="2">
        <v>10</v>
      </c>
      <c r="AA10" s="2">
        <v>11</v>
      </c>
      <c r="AB10" s="2">
        <v>12</v>
      </c>
      <c r="AE10" s="2" t="s">
        <v>1650</v>
      </c>
      <c r="AF10" s="2">
        <v>1</v>
      </c>
      <c r="AG10" s="2">
        <v>2</v>
      </c>
      <c r="AH10" s="2">
        <v>3</v>
      </c>
      <c r="AI10" s="2">
        <v>4</v>
      </c>
      <c r="AJ10" s="2">
        <v>5</v>
      </c>
      <c r="AK10" s="2">
        <v>6</v>
      </c>
      <c r="AL10" s="2">
        <v>7</v>
      </c>
      <c r="AM10" s="2">
        <v>8</v>
      </c>
      <c r="AN10" s="2">
        <v>9</v>
      </c>
      <c r="AO10" s="2">
        <v>10</v>
      </c>
      <c r="AP10" s="2">
        <v>11</v>
      </c>
      <c r="AQ10" s="2">
        <v>12</v>
      </c>
    </row>
    <row r="11" spans="1:43">
      <c r="A11" s="2" t="s">
        <v>1651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P11" s="2" t="s">
        <v>1651</v>
      </c>
      <c r="Q11" s="5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E11" s="2" t="s">
        <v>1651</v>
      </c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</row>
    <row r="12" spans="1:43">
      <c r="A12" s="2" t="s">
        <v>1652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P12" s="2" t="s">
        <v>1652</v>
      </c>
      <c r="Q12" s="5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E12" s="2" t="s">
        <v>1652</v>
      </c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</row>
    <row r="13" spans="1:43">
      <c r="A13" s="2" t="s">
        <v>1653</v>
      </c>
      <c r="B13" s="2"/>
      <c r="C13" s="2"/>
      <c r="D13" s="2"/>
      <c r="E13" s="2"/>
      <c r="F13" s="3">
        <v>0.3397</v>
      </c>
      <c r="G13" s="3">
        <v>0.3474</v>
      </c>
      <c r="H13" s="3">
        <v>0.3509</v>
      </c>
      <c r="I13" s="3">
        <v>0.4031</v>
      </c>
      <c r="J13" s="2"/>
      <c r="K13" s="2"/>
      <c r="L13" s="2"/>
      <c r="M13" s="2"/>
      <c r="P13" s="2" t="s">
        <v>1653</v>
      </c>
      <c r="Q13" s="5"/>
      <c r="R13" s="2"/>
      <c r="S13" s="2"/>
      <c r="T13" s="2"/>
      <c r="U13" s="3">
        <v>0.3424</v>
      </c>
      <c r="V13" s="3">
        <v>0.3494</v>
      </c>
      <c r="W13" s="3">
        <v>0.3566</v>
      </c>
      <c r="X13" s="3">
        <v>0.3991</v>
      </c>
      <c r="Y13" s="2"/>
      <c r="Z13" s="2"/>
      <c r="AA13" s="2"/>
      <c r="AB13" s="2"/>
      <c r="AE13" s="2" t="s">
        <v>1653</v>
      </c>
      <c r="AF13" s="2"/>
      <c r="AG13" s="2"/>
      <c r="AH13" s="2"/>
      <c r="AI13" s="2"/>
      <c r="AJ13" s="3">
        <v>0.3504</v>
      </c>
      <c r="AK13" s="3">
        <v>0.3529</v>
      </c>
      <c r="AL13" s="3">
        <v>0.3612</v>
      </c>
      <c r="AM13" s="3">
        <v>0.3958</v>
      </c>
      <c r="AN13" s="2"/>
      <c r="AO13" s="2"/>
      <c r="AP13" s="2"/>
      <c r="AQ13" s="2"/>
    </row>
    <row r="14" spans="1:43">
      <c r="A14" s="2" t="s">
        <v>1654</v>
      </c>
      <c r="B14" s="2"/>
      <c r="C14" s="2"/>
      <c r="D14" s="2"/>
      <c r="E14" s="2"/>
      <c r="F14" s="3">
        <v>0.323</v>
      </c>
      <c r="G14" s="3">
        <v>0.3509</v>
      </c>
      <c r="H14" s="3">
        <v>0.372</v>
      </c>
      <c r="I14" s="3">
        <v>0.384</v>
      </c>
      <c r="J14" s="2"/>
      <c r="K14" s="2"/>
      <c r="L14" s="2"/>
      <c r="M14" s="2"/>
      <c r="P14" s="2" t="s">
        <v>1654</v>
      </c>
      <c r="Q14" s="5"/>
      <c r="R14" s="2"/>
      <c r="S14" s="2"/>
      <c r="T14" s="2"/>
      <c r="U14" s="3">
        <v>0.3248</v>
      </c>
      <c r="V14" s="3">
        <v>0.3475</v>
      </c>
      <c r="W14" s="3">
        <v>0.3611</v>
      </c>
      <c r="X14" s="3">
        <v>0.3875</v>
      </c>
      <c r="Y14" s="2"/>
      <c r="Z14" s="2"/>
      <c r="AA14" s="2"/>
      <c r="AB14" s="2"/>
      <c r="AE14" s="2" t="s">
        <v>1654</v>
      </c>
      <c r="AF14" s="2"/>
      <c r="AG14" s="2"/>
      <c r="AH14" s="2"/>
      <c r="AI14" s="2"/>
      <c r="AJ14" s="3">
        <v>0.3254</v>
      </c>
      <c r="AK14" s="3">
        <v>0.3415</v>
      </c>
      <c r="AL14" s="3">
        <v>0.3503</v>
      </c>
      <c r="AM14" s="3">
        <v>0.391</v>
      </c>
      <c r="AN14" s="2"/>
      <c r="AO14" s="2"/>
      <c r="AP14" s="2"/>
      <c r="AQ14" s="2"/>
    </row>
    <row r="15" spans="1:43">
      <c r="A15" s="2" t="s">
        <v>1655</v>
      </c>
      <c r="B15" s="2"/>
      <c r="C15" s="2"/>
      <c r="D15" s="2"/>
      <c r="E15" s="2"/>
      <c r="F15" s="3">
        <v>0.7147</v>
      </c>
      <c r="G15" s="3">
        <v>0.822</v>
      </c>
      <c r="H15" s="3">
        <v>0.8966</v>
      </c>
      <c r="I15" s="3">
        <v>0.7301</v>
      </c>
      <c r="J15" s="2"/>
      <c r="K15" s="2"/>
      <c r="L15" s="2"/>
      <c r="M15" s="2"/>
      <c r="P15" s="2" t="s">
        <v>1655</v>
      </c>
      <c r="Q15" s="5"/>
      <c r="R15" s="2"/>
      <c r="S15" s="2"/>
      <c r="T15" s="2"/>
      <c r="U15" s="3">
        <v>0.7193</v>
      </c>
      <c r="V15" s="3">
        <v>0.7692</v>
      </c>
      <c r="W15" s="3">
        <v>0.8266</v>
      </c>
      <c r="X15" s="3">
        <v>0.7142</v>
      </c>
      <c r="Y15" s="2"/>
      <c r="Z15" s="2"/>
      <c r="AA15" s="2"/>
      <c r="AB15" s="2"/>
      <c r="AE15" s="2" t="s">
        <v>1655</v>
      </c>
      <c r="AF15" s="2"/>
      <c r="AG15" s="2"/>
      <c r="AH15" s="2"/>
      <c r="AI15" s="2"/>
      <c r="AJ15" s="3">
        <v>0.7153</v>
      </c>
      <c r="AK15" s="3">
        <v>0.7353</v>
      </c>
      <c r="AL15" s="3">
        <v>0.7709</v>
      </c>
      <c r="AM15" s="3">
        <v>0.6995</v>
      </c>
      <c r="AN15" s="2"/>
      <c r="AO15" s="2"/>
      <c r="AP15" s="2"/>
      <c r="AQ15" s="2"/>
    </row>
    <row r="16" spans="1:43">
      <c r="A16" s="2" t="s">
        <v>1656</v>
      </c>
      <c r="B16" s="2"/>
      <c r="C16" s="2"/>
      <c r="D16" s="2"/>
      <c r="E16" s="2"/>
      <c r="F16" s="3">
        <v>0.5143</v>
      </c>
      <c r="G16" s="3">
        <v>0.5798</v>
      </c>
      <c r="H16" s="3">
        <v>0.5522</v>
      </c>
      <c r="I16" s="3">
        <v>0.5633</v>
      </c>
      <c r="J16" s="2"/>
      <c r="K16" s="2"/>
      <c r="L16" s="2"/>
      <c r="M16" s="2"/>
      <c r="P16" s="2" t="s">
        <v>1656</v>
      </c>
      <c r="Q16" s="5"/>
      <c r="R16" s="2"/>
      <c r="S16" s="2"/>
      <c r="T16" s="2"/>
      <c r="U16" s="3">
        <v>0.5184</v>
      </c>
      <c r="V16" s="3">
        <v>0.5848</v>
      </c>
      <c r="W16" s="3">
        <v>0.5563</v>
      </c>
      <c r="X16" s="3">
        <v>0.5517</v>
      </c>
      <c r="Y16" s="2"/>
      <c r="Z16" s="2"/>
      <c r="AA16" s="2"/>
      <c r="AB16" s="2"/>
      <c r="AE16" s="2" t="s">
        <v>1656</v>
      </c>
      <c r="AF16" s="2"/>
      <c r="AG16" s="2"/>
      <c r="AH16" s="2"/>
      <c r="AI16" s="2"/>
      <c r="AJ16" s="3">
        <v>0.5153</v>
      </c>
      <c r="AK16" s="3">
        <v>0.5797</v>
      </c>
      <c r="AL16" s="3">
        <v>0.5508</v>
      </c>
      <c r="AM16" s="3">
        <v>0.5478</v>
      </c>
      <c r="AN16" s="2"/>
      <c r="AO16" s="2"/>
      <c r="AP16" s="2"/>
      <c r="AQ16" s="2"/>
    </row>
    <row r="17" spans="1:43">
      <c r="A17" s="2" t="s">
        <v>1657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P17" s="2" t="s">
        <v>1657</v>
      </c>
      <c r="Q17" s="5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E17" s="2" t="s">
        <v>1657</v>
      </c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</row>
    <row r="18" spans="1:43">
      <c r="A18" s="2" t="s">
        <v>1658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P18" s="2" t="s">
        <v>1658</v>
      </c>
      <c r="Q18" s="5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E18" s="2" t="s">
        <v>1658</v>
      </c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</row>
    <row r="19" spans="1:43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P19" s="2"/>
      <c r="Q19" s="5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</row>
    <row r="20" spans="1:43">
      <c r="A20" s="2" t="s">
        <v>1659</v>
      </c>
      <c r="B20" s="2">
        <v>1</v>
      </c>
      <c r="C20" s="2">
        <v>2</v>
      </c>
      <c r="D20" s="2">
        <v>3</v>
      </c>
      <c r="E20" s="2">
        <v>4</v>
      </c>
      <c r="F20" s="2">
        <v>5</v>
      </c>
      <c r="G20" s="2">
        <v>6</v>
      </c>
      <c r="H20" s="2">
        <v>7</v>
      </c>
      <c r="I20" s="2">
        <v>8</v>
      </c>
      <c r="J20" s="2">
        <v>9</v>
      </c>
      <c r="K20" s="2">
        <v>10</v>
      </c>
      <c r="L20" s="2">
        <v>11</v>
      </c>
      <c r="M20" s="2">
        <v>12</v>
      </c>
      <c r="P20" s="2" t="s">
        <v>1659</v>
      </c>
      <c r="Q20" s="5">
        <v>1</v>
      </c>
      <c r="R20" s="2">
        <v>2</v>
      </c>
      <c r="S20" s="2">
        <v>3</v>
      </c>
      <c r="T20" s="2">
        <v>4</v>
      </c>
      <c r="U20" s="2">
        <v>5</v>
      </c>
      <c r="V20" s="2">
        <v>6</v>
      </c>
      <c r="W20" s="2">
        <v>7</v>
      </c>
      <c r="X20" s="2">
        <v>8</v>
      </c>
      <c r="Y20" s="2">
        <v>9</v>
      </c>
      <c r="Z20" s="2">
        <v>10</v>
      </c>
      <c r="AA20" s="2">
        <v>11</v>
      </c>
      <c r="AB20" s="2">
        <v>12</v>
      </c>
      <c r="AE20" s="2" t="s">
        <v>1659</v>
      </c>
      <c r="AF20" s="2">
        <v>1</v>
      </c>
      <c r="AG20" s="2">
        <v>2</v>
      </c>
      <c r="AH20" s="2">
        <v>3</v>
      </c>
      <c r="AI20" s="2">
        <v>4</v>
      </c>
      <c r="AJ20" s="2">
        <v>5</v>
      </c>
      <c r="AK20" s="2">
        <v>6</v>
      </c>
      <c r="AL20" s="2">
        <v>7</v>
      </c>
      <c r="AM20" s="2">
        <v>8</v>
      </c>
      <c r="AN20" s="2">
        <v>9</v>
      </c>
      <c r="AO20" s="2">
        <v>10</v>
      </c>
      <c r="AP20" s="2">
        <v>11</v>
      </c>
      <c r="AQ20" s="2">
        <v>12</v>
      </c>
    </row>
    <row r="21" spans="1:43">
      <c r="A21" s="2" t="s">
        <v>1651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P21" s="2" t="s">
        <v>1651</v>
      </c>
      <c r="Q21" s="5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E21" s="2" t="s">
        <v>1651</v>
      </c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</row>
    <row r="22" spans="1:43">
      <c r="A22" s="2" t="s">
        <v>1652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P22" s="2" t="s">
        <v>1652</v>
      </c>
      <c r="Q22" s="5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E22" s="2" t="s">
        <v>1652</v>
      </c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</row>
    <row r="23" spans="1:43">
      <c r="A23" s="2" t="s">
        <v>1653</v>
      </c>
      <c r="B23" s="2"/>
      <c r="C23" s="2"/>
      <c r="D23" s="2"/>
      <c r="E23" s="2"/>
      <c r="F23" s="2" t="s">
        <v>1660</v>
      </c>
      <c r="G23" s="2" t="s">
        <v>1661</v>
      </c>
      <c r="H23" s="2" t="s">
        <v>1662</v>
      </c>
      <c r="I23" s="2" t="s">
        <v>1663</v>
      </c>
      <c r="J23" s="2"/>
      <c r="K23" s="2"/>
      <c r="L23" s="2"/>
      <c r="M23" s="2"/>
      <c r="P23" s="2" t="s">
        <v>1653</v>
      </c>
      <c r="Q23" s="5"/>
      <c r="R23" s="2"/>
      <c r="S23" s="2"/>
      <c r="T23" s="2"/>
      <c r="U23" s="2" t="s">
        <v>1660</v>
      </c>
      <c r="V23" s="2" t="s">
        <v>1661</v>
      </c>
      <c r="W23" s="2" t="s">
        <v>1662</v>
      </c>
      <c r="X23" s="2" t="s">
        <v>1663</v>
      </c>
      <c r="Y23" s="2"/>
      <c r="Z23" s="2"/>
      <c r="AA23" s="2"/>
      <c r="AB23" s="2"/>
      <c r="AE23" s="2" t="s">
        <v>1653</v>
      </c>
      <c r="AF23" s="2"/>
      <c r="AG23" s="2"/>
      <c r="AH23" s="2"/>
      <c r="AI23" s="2"/>
      <c r="AJ23" s="2" t="s">
        <v>1660</v>
      </c>
      <c r="AK23" s="2" t="s">
        <v>1661</v>
      </c>
      <c r="AL23" s="2" t="s">
        <v>1662</v>
      </c>
      <c r="AM23" s="2" t="s">
        <v>1663</v>
      </c>
      <c r="AN23" s="2"/>
      <c r="AO23" s="2"/>
      <c r="AP23" s="2"/>
      <c r="AQ23" s="2"/>
    </row>
    <row r="24" spans="1:43">
      <c r="A24" s="2" t="s">
        <v>1654</v>
      </c>
      <c r="B24" s="2"/>
      <c r="C24" s="2"/>
      <c r="D24" s="2"/>
      <c r="E24" s="2"/>
      <c r="F24" s="2" t="s">
        <v>1664</v>
      </c>
      <c r="G24" s="2" t="s">
        <v>1665</v>
      </c>
      <c r="H24" s="2" t="s">
        <v>1666</v>
      </c>
      <c r="I24" s="2" t="s">
        <v>1667</v>
      </c>
      <c r="J24" s="2"/>
      <c r="K24" s="2"/>
      <c r="L24" s="2"/>
      <c r="M24" s="2"/>
      <c r="P24" s="2" t="s">
        <v>1654</v>
      </c>
      <c r="Q24" s="5"/>
      <c r="R24" s="2"/>
      <c r="S24" s="2"/>
      <c r="T24" s="2"/>
      <c r="U24" s="2" t="s">
        <v>1664</v>
      </c>
      <c r="V24" s="2" t="s">
        <v>1665</v>
      </c>
      <c r="W24" s="2" t="s">
        <v>1666</v>
      </c>
      <c r="X24" s="2" t="s">
        <v>1667</v>
      </c>
      <c r="Y24" s="2"/>
      <c r="Z24" s="2"/>
      <c r="AA24" s="2"/>
      <c r="AB24" s="2"/>
      <c r="AE24" s="2" t="s">
        <v>1654</v>
      </c>
      <c r="AF24" s="2"/>
      <c r="AG24" s="2"/>
      <c r="AH24" s="2"/>
      <c r="AI24" s="2"/>
      <c r="AJ24" s="2" t="s">
        <v>1664</v>
      </c>
      <c r="AK24" s="2" t="s">
        <v>1665</v>
      </c>
      <c r="AL24" s="2" t="s">
        <v>1666</v>
      </c>
      <c r="AM24" s="2" t="s">
        <v>1667</v>
      </c>
      <c r="AN24" s="2"/>
      <c r="AO24" s="2"/>
      <c r="AP24" s="2"/>
      <c r="AQ24" s="2"/>
    </row>
    <row r="25" spans="1:43">
      <c r="A25" s="2" t="s">
        <v>1655</v>
      </c>
      <c r="B25" s="2"/>
      <c r="C25" s="2"/>
      <c r="D25" s="2"/>
      <c r="E25" s="2"/>
      <c r="F25" s="2" t="s">
        <v>1668</v>
      </c>
      <c r="G25" s="2" t="s">
        <v>1669</v>
      </c>
      <c r="H25" s="2" t="s">
        <v>1670</v>
      </c>
      <c r="I25" s="2" t="s">
        <v>1671</v>
      </c>
      <c r="J25" s="2"/>
      <c r="K25" s="2"/>
      <c r="L25" s="2"/>
      <c r="M25" s="2"/>
      <c r="P25" s="2" t="s">
        <v>1655</v>
      </c>
      <c r="Q25" s="5"/>
      <c r="R25" s="2"/>
      <c r="S25" s="2"/>
      <c r="T25" s="2"/>
      <c r="U25" s="2" t="s">
        <v>1668</v>
      </c>
      <c r="V25" s="2" t="s">
        <v>1669</v>
      </c>
      <c r="W25" s="2" t="s">
        <v>1670</v>
      </c>
      <c r="X25" s="2" t="s">
        <v>1671</v>
      </c>
      <c r="Y25" s="2"/>
      <c r="Z25" s="2"/>
      <c r="AA25" s="2"/>
      <c r="AB25" s="2"/>
      <c r="AE25" s="2" t="s">
        <v>1655</v>
      </c>
      <c r="AF25" s="2"/>
      <c r="AG25" s="2"/>
      <c r="AH25" s="2"/>
      <c r="AI25" s="2"/>
      <c r="AJ25" s="2" t="s">
        <v>1668</v>
      </c>
      <c r="AK25" s="2" t="s">
        <v>1669</v>
      </c>
      <c r="AL25" s="2" t="s">
        <v>1670</v>
      </c>
      <c r="AM25" s="2" t="s">
        <v>1671</v>
      </c>
      <c r="AN25" s="2"/>
      <c r="AO25" s="2"/>
      <c r="AP25" s="2"/>
      <c r="AQ25" s="2"/>
    </row>
    <row r="26" spans="1:43">
      <c r="A26" s="2" t="s">
        <v>1656</v>
      </c>
      <c r="B26" s="2"/>
      <c r="C26" s="2"/>
      <c r="D26" s="2"/>
      <c r="E26" s="2"/>
      <c r="F26" s="2" t="s">
        <v>1672</v>
      </c>
      <c r="G26" s="2" t="s">
        <v>1673</v>
      </c>
      <c r="H26" s="2" t="s">
        <v>1674</v>
      </c>
      <c r="I26" s="2" t="s">
        <v>1675</v>
      </c>
      <c r="J26" s="2"/>
      <c r="K26" s="2"/>
      <c r="L26" s="2"/>
      <c r="M26" s="2"/>
      <c r="P26" s="2" t="s">
        <v>1656</v>
      </c>
      <c r="Q26" s="5"/>
      <c r="R26" s="2"/>
      <c r="S26" s="2"/>
      <c r="T26" s="2"/>
      <c r="U26" s="2" t="s">
        <v>1672</v>
      </c>
      <c r="V26" s="2" t="s">
        <v>1673</v>
      </c>
      <c r="W26" s="2" t="s">
        <v>1674</v>
      </c>
      <c r="X26" s="2" t="s">
        <v>1675</v>
      </c>
      <c r="Y26" s="2"/>
      <c r="Z26" s="2"/>
      <c r="AA26" s="2"/>
      <c r="AB26" s="2"/>
      <c r="AE26" s="2" t="s">
        <v>1656</v>
      </c>
      <c r="AF26" s="2"/>
      <c r="AG26" s="2"/>
      <c r="AH26" s="2"/>
      <c r="AI26" s="2"/>
      <c r="AJ26" s="2" t="s">
        <v>1672</v>
      </c>
      <c r="AK26" s="2" t="s">
        <v>1673</v>
      </c>
      <c r="AL26" s="2" t="s">
        <v>1674</v>
      </c>
      <c r="AM26" s="2" t="s">
        <v>1675</v>
      </c>
      <c r="AN26" s="2"/>
      <c r="AO26" s="2"/>
      <c r="AP26" s="2"/>
      <c r="AQ26" s="2"/>
    </row>
    <row r="27" spans="1:43">
      <c r="A27" s="2" t="s">
        <v>1657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P27" s="2" t="s">
        <v>1657</v>
      </c>
      <c r="Q27" s="5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E27" s="2" t="s">
        <v>1657</v>
      </c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</row>
    <row r="28" spans="1:43">
      <c r="A28" s="2" t="s">
        <v>1658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P28" s="2" t="s">
        <v>1658</v>
      </c>
      <c r="Q28" s="5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E28" s="2" t="s">
        <v>1658</v>
      </c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</row>
    <row r="29" spans="1:43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P29" s="2"/>
      <c r="Q29" s="5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</row>
    <row r="30" ht="39.6" spans="1:43">
      <c r="A30" s="6" t="s">
        <v>1676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P30" s="6" t="s">
        <v>1676</v>
      </c>
      <c r="Q30" s="5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E30" s="6" t="s">
        <v>1676</v>
      </c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65"/>
  <sheetViews>
    <sheetView zoomScale="70" zoomScaleNormal="70" workbookViewId="0">
      <selection activeCell="I32" sqref="I32"/>
    </sheetView>
  </sheetViews>
  <sheetFormatPr defaultColWidth="8.88888888888889" defaultRowHeight="13.8"/>
  <cols>
    <col min="1" max="1" width="31.5555555555556" style="1" customWidth="1"/>
    <col min="2" max="14" width="8.88888888888889" style="1"/>
    <col min="15" max="15" width="31.5555555555556" style="1" customWidth="1"/>
    <col min="16" max="28" width="8.88888888888889" style="1"/>
    <col min="29" max="29" width="31.5555555555556" style="1" customWidth="1"/>
    <col min="30" max="16384" width="8.88888888888889" style="1"/>
  </cols>
  <sheetData>
    <row r="1" spans="1:41">
      <c r="A1" s="2" t="s">
        <v>163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O1" s="2" t="s">
        <v>1639</v>
      </c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C1" s="2" t="s">
        <v>1639</v>
      </c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</row>
    <row r="2" spans="1:41">
      <c r="A2" s="2" t="s">
        <v>1677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O2" s="2" t="s">
        <v>1678</v>
      </c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C2" s="2" t="s">
        <v>1679</v>
      </c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</row>
    <row r="3" spans="1:41">
      <c r="A3" s="2" t="s">
        <v>1680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O3" s="2" t="s">
        <v>1681</v>
      </c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C3" s="2" t="s">
        <v>1682</v>
      </c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</row>
    <row r="4" spans="1:41">
      <c r="A4" s="2" t="s">
        <v>1646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O4" s="2" t="s">
        <v>1646</v>
      </c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C4" s="2" t="s">
        <v>1646</v>
      </c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</row>
    <row r="5" spans="1:41">
      <c r="A5" s="2" t="s">
        <v>1647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O5" s="2" t="s">
        <v>1647</v>
      </c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C5" s="2" t="s">
        <v>1647</v>
      </c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</row>
    <row r="6" spans="1:41">
      <c r="A6" s="2" t="s">
        <v>1648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O6" s="2" t="s">
        <v>1648</v>
      </c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C6" s="2" t="s">
        <v>1648</v>
      </c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</row>
    <row r="7" spans="1:41">
      <c r="A7" s="2" t="s">
        <v>1646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O7" s="2" t="s">
        <v>1646</v>
      </c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C7" s="2" t="s">
        <v>1646</v>
      </c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</row>
    <row r="8" spans="1:41">
      <c r="A8" s="2" t="s">
        <v>1649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O8" s="2" t="s">
        <v>1649</v>
      </c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C8" s="2" t="s">
        <v>1649</v>
      </c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</row>
    <row r="9" spans="1:41">
      <c r="A9" s="2" t="s">
        <v>1646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O9" s="2" t="s">
        <v>1646</v>
      </c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C9" s="2" t="s">
        <v>1646</v>
      </c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</row>
    <row r="10" spans="1:41">
      <c r="A10" s="2" t="s">
        <v>1650</v>
      </c>
      <c r="B10" s="2">
        <v>1</v>
      </c>
      <c r="C10" s="2">
        <v>2</v>
      </c>
      <c r="D10" s="2">
        <v>3</v>
      </c>
      <c r="E10" s="2">
        <v>4</v>
      </c>
      <c r="F10" s="2">
        <v>5</v>
      </c>
      <c r="G10" s="2">
        <v>6</v>
      </c>
      <c r="H10" s="2">
        <v>7</v>
      </c>
      <c r="I10" s="2">
        <v>8</v>
      </c>
      <c r="J10" s="2">
        <v>9</v>
      </c>
      <c r="K10" s="2">
        <v>10</v>
      </c>
      <c r="L10" s="2">
        <v>11</v>
      </c>
      <c r="M10" s="2">
        <v>12</v>
      </c>
      <c r="O10" s="2" t="s">
        <v>1650</v>
      </c>
      <c r="P10" s="2">
        <v>1</v>
      </c>
      <c r="Q10" s="2">
        <v>2</v>
      </c>
      <c r="R10" s="2">
        <v>3</v>
      </c>
      <c r="S10" s="2">
        <v>4</v>
      </c>
      <c r="T10" s="2">
        <v>5</v>
      </c>
      <c r="U10" s="2">
        <v>6</v>
      </c>
      <c r="V10" s="2">
        <v>7</v>
      </c>
      <c r="W10" s="2">
        <v>8</v>
      </c>
      <c r="X10" s="2">
        <v>9</v>
      </c>
      <c r="Y10" s="2">
        <v>10</v>
      </c>
      <c r="Z10" s="2">
        <v>11</v>
      </c>
      <c r="AA10" s="2">
        <v>12</v>
      </c>
      <c r="AC10" s="2" t="s">
        <v>1650</v>
      </c>
      <c r="AD10" s="2">
        <v>1</v>
      </c>
      <c r="AE10" s="2">
        <v>2</v>
      </c>
      <c r="AF10" s="2">
        <v>3</v>
      </c>
      <c r="AG10" s="2">
        <v>4</v>
      </c>
      <c r="AH10" s="2">
        <v>5</v>
      </c>
      <c r="AI10" s="2">
        <v>6</v>
      </c>
      <c r="AJ10" s="2">
        <v>7</v>
      </c>
      <c r="AK10" s="2">
        <v>8</v>
      </c>
      <c r="AL10" s="2">
        <v>9</v>
      </c>
      <c r="AM10" s="2">
        <v>10</v>
      </c>
      <c r="AN10" s="2">
        <v>11</v>
      </c>
      <c r="AO10" s="2">
        <v>12</v>
      </c>
    </row>
    <row r="11" spans="1:41">
      <c r="A11" s="2" t="s">
        <v>1651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O11" s="2" t="s">
        <v>1651</v>
      </c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C11" s="2" t="s">
        <v>1651</v>
      </c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</row>
    <row r="12" spans="1:41">
      <c r="A12" s="2" t="s">
        <v>1652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O12" s="2" t="s">
        <v>1652</v>
      </c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C12" s="2" t="s">
        <v>1652</v>
      </c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</row>
    <row r="13" spans="1:41">
      <c r="A13" s="2" t="s">
        <v>1653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O13" s="2" t="s">
        <v>1653</v>
      </c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C13" s="2" t="s">
        <v>1653</v>
      </c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</row>
    <row r="14" spans="1:41">
      <c r="A14" s="2" t="s">
        <v>1654</v>
      </c>
      <c r="B14" s="2"/>
      <c r="C14" s="2"/>
      <c r="D14" s="3">
        <v>0.071</v>
      </c>
      <c r="E14" s="3">
        <v>0.1731</v>
      </c>
      <c r="F14" s="3">
        <v>0.2802</v>
      </c>
      <c r="G14" s="3">
        <v>0.4856</v>
      </c>
      <c r="H14" s="3">
        <v>1.017</v>
      </c>
      <c r="I14" s="3">
        <v>2.1867</v>
      </c>
      <c r="J14" s="2"/>
      <c r="K14" s="2"/>
      <c r="L14" s="2"/>
      <c r="M14" s="2"/>
      <c r="O14" s="2" t="s">
        <v>1654</v>
      </c>
      <c r="P14" s="2"/>
      <c r="Q14" s="2"/>
      <c r="R14" s="3">
        <v>0.0709</v>
      </c>
      <c r="S14" s="3">
        <v>0.1737</v>
      </c>
      <c r="T14" s="3">
        <v>0.2805</v>
      </c>
      <c r="U14" s="3">
        <v>0.482</v>
      </c>
      <c r="V14" s="3">
        <v>1.0076</v>
      </c>
      <c r="W14" s="3">
        <v>2.1664</v>
      </c>
      <c r="X14" s="2"/>
      <c r="Y14" s="2"/>
      <c r="Z14" s="2"/>
      <c r="AA14" s="2"/>
      <c r="AC14" s="2" t="s">
        <v>1654</v>
      </c>
      <c r="AD14" s="2"/>
      <c r="AE14" s="2"/>
      <c r="AF14" s="3">
        <v>0.0711</v>
      </c>
      <c r="AG14" s="3">
        <v>0.174</v>
      </c>
      <c r="AH14" s="3">
        <v>0.2806</v>
      </c>
      <c r="AI14" s="3">
        <v>0.482</v>
      </c>
      <c r="AJ14" s="3">
        <v>1.0069</v>
      </c>
      <c r="AK14" s="3">
        <v>2.1688</v>
      </c>
      <c r="AL14" s="2"/>
      <c r="AM14" s="2"/>
      <c r="AN14" s="2"/>
      <c r="AO14" s="2"/>
    </row>
    <row r="15" spans="1:41">
      <c r="A15" s="2" t="s">
        <v>1655</v>
      </c>
      <c r="B15" s="2"/>
      <c r="C15" s="2"/>
      <c r="D15" s="3">
        <v>0.3038</v>
      </c>
      <c r="E15" s="3">
        <v>0.3052</v>
      </c>
      <c r="F15" s="3">
        <v>0.2914</v>
      </c>
      <c r="G15" s="3">
        <v>0.318</v>
      </c>
      <c r="H15" s="3">
        <v>0.1921</v>
      </c>
      <c r="I15" s="3">
        <v>0.228</v>
      </c>
      <c r="J15" s="3">
        <v>0.2278</v>
      </c>
      <c r="K15" s="3">
        <v>0.2059</v>
      </c>
      <c r="L15" s="2"/>
      <c r="M15" s="2"/>
      <c r="O15" s="2" t="s">
        <v>1655</v>
      </c>
      <c r="P15" s="2"/>
      <c r="Q15" s="2"/>
      <c r="R15" s="3">
        <v>0.3037</v>
      </c>
      <c r="S15" s="3">
        <v>0.3057</v>
      </c>
      <c r="T15" s="3">
        <v>0.2924</v>
      </c>
      <c r="U15" s="3">
        <v>0.3175</v>
      </c>
      <c r="V15" s="3">
        <v>0.1919</v>
      </c>
      <c r="W15" s="3">
        <v>0.228</v>
      </c>
      <c r="X15" s="3">
        <v>0.2281</v>
      </c>
      <c r="Y15" s="3">
        <v>0.2058</v>
      </c>
      <c r="Z15" s="2"/>
      <c r="AA15" s="2"/>
      <c r="AC15" s="2" t="s">
        <v>1655</v>
      </c>
      <c r="AD15" s="2"/>
      <c r="AE15" s="2"/>
      <c r="AF15" s="3">
        <v>0.3034</v>
      </c>
      <c r="AG15" s="3">
        <v>0.3052</v>
      </c>
      <c r="AH15" s="3">
        <v>0.292</v>
      </c>
      <c r="AI15" s="3">
        <v>0.3175</v>
      </c>
      <c r="AJ15" s="3">
        <v>0.192</v>
      </c>
      <c r="AK15" s="3">
        <v>0.2272</v>
      </c>
      <c r="AL15" s="3">
        <v>0.2275</v>
      </c>
      <c r="AM15" s="3">
        <v>0.206</v>
      </c>
      <c r="AN15" s="2"/>
      <c r="AO15" s="2"/>
    </row>
    <row r="16" spans="1:41">
      <c r="A16" s="2" t="s">
        <v>1656</v>
      </c>
      <c r="B16" s="2"/>
      <c r="C16" s="2"/>
      <c r="D16" s="3">
        <v>0.1387</v>
      </c>
      <c r="E16" s="3">
        <v>0.1271</v>
      </c>
      <c r="F16" s="3">
        <v>0.133</v>
      </c>
      <c r="G16" s="3">
        <v>0.1311</v>
      </c>
      <c r="H16" s="3">
        <v>0.1199</v>
      </c>
      <c r="I16" s="3">
        <v>0.1369</v>
      </c>
      <c r="J16" s="3">
        <v>0.1317</v>
      </c>
      <c r="K16" s="3">
        <v>0.1353</v>
      </c>
      <c r="L16" s="2"/>
      <c r="M16" s="2"/>
      <c r="O16" s="2" t="s">
        <v>1656</v>
      </c>
      <c r="P16" s="2"/>
      <c r="Q16" s="2"/>
      <c r="R16" s="3">
        <v>0.1381</v>
      </c>
      <c r="S16" s="3">
        <v>0.1268</v>
      </c>
      <c r="T16" s="3">
        <v>0.1329</v>
      </c>
      <c r="U16" s="3">
        <v>0.1313</v>
      </c>
      <c r="V16" s="3">
        <v>0.1206</v>
      </c>
      <c r="W16" s="3">
        <v>0.1368</v>
      </c>
      <c r="X16" s="3">
        <v>0.1316</v>
      </c>
      <c r="Y16" s="3">
        <v>0.1351</v>
      </c>
      <c r="Z16" s="2"/>
      <c r="AA16" s="2"/>
      <c r="AC16" s="2" t="s">
        <v>1656</v>
      </c>
      <c r="AD16" s="2"/>
      <c r="AE16" s="2"/>
      <c r="AF16" s="3">
        <v>0.1385</v>
      </c>
      <c r="AG16" s="3">
        <v>0.1273</v>
      </c>
      <c r="AH16" s="3">
        <v>0.1323</v>
      </c>
      <c r="AI16" s="3">
        <v>0.131</v>
      </c>
      <c r="AJ16" s="3">
        <v>0.1206</v>
      </c>
      <c r="AK16" s="3">
        <v>0.1363</v>
      </c>
      <c r="AL16" s="3">
        <v>0.1322</v>
      </c>
      <c r="AM16" s="3">
        <v>0.1351</v>
      </c>
      <c r="AN16" s="2"/>
      <c r="AO16" s="2"/>
    </row>
    <row r="17" spans="1:41">
      <c r="A17" s="2" t="s">
        <v>1657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O17" s="2" t="s">
        <v>1657</v>
      </c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C17" s="2" t="s">
        <v>1657</v>
      </c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</row>
    <row r="18" spans="1:41">
      <c r="A18" s="2" t="s">
        <v>1658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O18" s="2" t="s">
        <v>1658</v>
      </c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C18" s="2" t="s">
        <v>1658</v>
      </c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</row>
    <row r="19" spans="1:4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</row>
    <row r="20" spans="1:41">
      <c r="A20" s="2" t="s">
        <v>1659</v>
      </c>
      <c r="B20" s="2">
        <v>1</v>
      </c>
      <c r="C20" s="2">
        <v>2</v>
      </c>
      <c r="D20" s="2">
        <v>3</v>
      </c>
      <c r="E20" s="2">
        <v>4</v>
      </c>
      <c r="F20" s="2">
        <v>5</v>
      </c>
      <c r="G20" s="2">
        <v>6</v>
      </c>
      <c r="H20" s="2">
        <v>7</v>
      </c>
      <c r="I20" s="2">
        <v>8</v>
      </c>
      <c r="J20" s="2">
        <v>9</v>
      </c>
      <c r="K20" s="2">
        <v>10</v>
      </c>
      <c r="L20" s="2">
        <v>11</v>
      </c>
      <c r="M20" s="2">
        <v>12</v>
      </c>
      <c r="O20" s="2" t="s">
        <v>1659</v>
      </c>
      <c r="P20" s="2">
        <v>1</v>
      </c>
      <c r="Q20" s="2">
        <v>2</v>
      </c>
      <c r="R20" s="2">
        <v>3</v>
      </c>
      <c r="S20" s="2">
        <v>4</v>
      </c>
      <c r="T20" s="2">
        <v>5</v>
      </c>
      <c r="U20" s="2">
        <v>6</v>
      </c>
      <c r="V20" s="2">
        <v>7</v>
      </c>
      <c r="W20" s="2">
        <v>8</v>
      </c>
      <c r="X20" s="2">
        <v>9</v>
      </c>
      <c r="Y20" s="2">
        <v>10</v>
      </c>
      <c r="Z20" s="2">
        <v>11</v>
      </c>
      <c r="AA20" s="2">
        <v>12</v>
      </c>
      <c r="AC20" s="2" t="s">
        <v>1659</v>
      </c>
      <c r="AD20" s="2">
        <v>1</v>
      </c>
      <c r="AE20" s="2">
        <v>2</v>
      </c>
      <c r="AF20" s="2">
        <v>3</v>
      </c>
      <c r="AG20" s="2">
        <v>4</v>
      </c>
      <c r="AH20" s="2">
        <v>5</v>
      </c>
      <c r="AI20" s="2">
        <v>6</v>
      </c>
      <c r="AJ20" s="2">
        <v>7</v>
      </c>
      <c r="AK20" s="2">
        <v>8</v>
      </c>
      <c r="AL20" s="2">
        <v>9</v>
      </c>
      <c r="AM20" s="2">
        <v>10</v>
      </c>
      <c r="AN20" s="2">
        <v>11</v>
      </c>
      <c r="AO20" s="2">
        <v>12</v>
      </c>
    </row>
    <row r="21" spans="1:41">
      <c r="A21" s="2" t="s">
        <v>1651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O21" s="2" t="s">
        <v>1651</v>
      </c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C21" s="2" t="s">
        <v>1651</v>
      </c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</row>
    <row r="22" spans="1:41">
      <c r="A22" s="2" t="s">
        <v>1652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O22" s="2" t="s">
        <v>1652</v>
      </c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C22" s="2" t="s">
        <v>1652</v>
      </c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</row>
    <row r="23" spans="1:41">
      <c r="A23" s="2" t="s">
        <v>1653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O23" s="2" t="s">
        <v>1653</v>
      </c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C23" s="2" t="s">
        <v>1653</v>
      </c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</row>
    <row r="24" spans="1:41">
      <c r="A24" s="2" t="s">
        <v>1654</v>
      </c>
      <c r="B24" s="2"/>
      <c r="C24" s="2"/>
      <c r="D24" s="2" t="s">
        <v>1683</v>
      </c>
      <c r="E24" s="2" t="s">
        <v>1684</v>
      </c>
      <c r="F24" s="2" t="s">
        <v>1685</v>
      </c>
      <c r="G24" s="2" t="s">
        <v>1686</v>
      </c>
      <c r="H24" s="2" t="s">
        <v>1687</v>
      </c>
      <c r="I24" s="2" t="s">
        <v>1688</v>
      </c>
      <c r="J24" s="2"/>
      <c r="K24" s="2"/>
      <c r="L24" s="2"/>
      <c r="M24" s="2"/>
      <c r="O24" s="2" t="s">
        <v>1654</v>
      </c>
      <c r="P24" s="2"/>
      <c r="Q24" s="2"/>
      <c r="R24" s="2" t="s">
        <v>1683</v>
      </c>
      <c r="S24" s="2" t="s">
        <v>1684</v>
      </c>
      <c r="T24" s="2" t="s">
        <v>1685</v>
      </c>
      <c r="U24" s="2" t="s">
        <v>1686</v>
      </c>
      <c r="V24" s="2" t="s">
        <v>1687</v>
      </c>
      <c r="W24" s="2" t="s">
        <v>1688</v>
      </c>
      <c r="X24" s="2"/>
      <c r="Y24" s="2"/>
      <c r="Z24" s="2"/>
      <c r="AA24" s="2"/>
      <c r="AC24" s="2" t="s">
        <v>1654</v>
      </c>
      <c r="AD24" s="2"/>
      <c r="AE24" s="2"/>
      <c r="AF24" s="2" t="s">
        <v>1683</v>
      </c>
      <c r="AG24" s="2" t="s">
        <v>1684</v>
      </c>
      <c r="AH24" s="2" t="s">
        <v>1685</v>
      </c>
      <c r="AI24" s="2" t="s">
        <v>1686</v>
      </c>
      <c r="AJ24" s="2" t="s">
        <v>1687</v>
      </c>
      <c r="AK24" s="2" t="s">
        <v>1688</v>
      </c>
      <c r="AL24" s="2"/>
      <c r="AM24" s="2"/>
      <c r="AN24" s="2"/>
      <c r="AO24" s="2"/>
    </row>
    <row r="25" spans="1:41">
      <c r="A25" s="2" t="s">
        <v>1655</v>
      </c>
      <c r="B25" s="2"/>
      <c r="C25" s="2"/>
      <c r="D25" s="2" t="s">
        <v>1689</v>
      </c>
      <c r="E25" s="2" t="s">
        <v>1689</v>
      </c>
      <c r="F25" s="2" t="s">
        <v>1689</v>
      </c>
      <c r="G25" s="2" t="s">
        <v>1689</v>
      </c>
      <c r="H25" s="2" t="s">
        <v>1690</v>
      </c>
      <c r="I25" s="2" t="s">
        <v>1690</v>
      </c>
      <c r="J25" s="2" t="s">
        <v>1690</v>
      </c>
      <c r="K25" s="2" t="s">
        <v>1690</v>
      </c>
      <c r="L25" s="2"/>
      <c r="M25" s="2"/>
      <c r="O25" s="2" t="s">
        <v>1655</v>
      </c>
      <c r="P25" s="2"/>
      <c r="Q25" s="2"/>
      <c r="R25" s="2" t="s">
        <v>1689</v>
      </c>
      <c r="S25" s="2" t="s">
        <v>1689</v>
      </c>
      <c r="T25" s="2" t="s">
        <v>1689</v>
      </c>
      <c r="U25" s="2" t="s">
        <v>1689</v>
      </c>
      <c r="V25" s="2" t="s">
        <v>1690</v>
      </c>
      <c r="W25" s="2" t="s">
        <v>1690</v>
      </c>
      <c r="X25" s="2" t="s">
        <v>1690</v>
      </c>
      <c r="Y25" s="2" t="s">
        <v>1690</v>
      </c>
      <c r="Z25" s="2"/>
      <c r="AA25" s="2"/>
      <c r="AC25" s="2" t="s">
        <v>1655</v>
      </c>
      <c r="AD25" s="2"/>
      <c r="AE25" s="2"/>
      <c r="AF25" s="2" t="s">
        <v>1689</v>
      </c>
      <c r="AG25" s="2" t="s">
        <v>1689</v>
      </c>
      <c r="AH25" s="2" t="s">
        <v>1689</v>
      </c>
      <c r="AI25" s="2" t="s">
        <v>1689</v>
      </c>
      <c r="AJ25" s="2" t="s">
        <v>1690</v>
      </c>
      <c r="AK25" s="2" t="s">
        <v>1690</v>
      </c>
      <c r="AL25" s="2" t="s">
        <v>1690</v>
      </c>
      <c r="AM25" s="2" t="s">
        <v>1690</v>
      </c>
      <c r="AN25" s="2"/>
      <c r="AO25" s="2"/>
    </row>
    <row r="26" spans="1:41">
      <c r="A26" s="2" t="s">
        <v>1656</v>
      </c>
      <c r="B26" s="2"/>
      <c r="C26" s="2"/>
      <c r="D26" s="2" t="s">
        <v>1691</v>
      </c>
      <c r="E26" s="2" t="s">
        <v>1691</v>
      </c>
      <c r="F26" s="2" t="s">
        <v>1691</v>
      </c>
      <c r="G26" s="2" t="s">
        <v>1691</v>
      </c>
      <c r="H26" s="2" t="s">
        <v>1692</v>
      </c>
      <c r="I26" s="2" t="s">
        <v>1692</v>
      </c>
      <c r="J26" s="2" t="s">
        <v>1692</v>
      </c>
      <c r="K26" s="2" t="s">
        <v>1692</v>
      </c>
      <c r="L26" s="2"/>
      <c r="M26" s="2"/>
      <c r="O26" s="2" t="s">
        <v>1656</v>
      </c>
      <c r="P26" s="2"/>
      <c r="Q26" s="2"/>
      <c r="R26" s="2" t="s">
        <v>1691</v>
      </c>
      <c r="S26" s="2" t="s">
        <v>1691</v>
      </c>
      <c r="T26" s="2" t="s">
        <v>1691</v>
      </c>
      <c r="U26" s="2" t="s">
        <v>1691</v>
      </c>
      <c r="V26" s="2" t="s">
        <v>1692</v>
      </c>
      <c r="W26" s="2" t="s">
        <v>1692</v>
      </c>
      <c r="X26" s="2" t="s">
        <v>1692</v>
      </c>
      <c r="Y26" s="2" t="s">
        <v>1692</v>
      </c>
      <c r="Z26" s="2"/>
      <c r="AA26" s="2"/>
      <c r="AC26" s="2" t="s">
        <v>1656</v>
      </c>
      <c r="AD26" s="2"/>
      <c r="AE26" s="2"/>
      <c r="AF26" s="2" t="s">
        <v>1691</v>
      </c>
      <c r="AG26" s="2" t="s">
        <v>1691</v>
      </c>
      <c r="AH26" s="2" t="s">
        <v>1691</v>
      </c>
      <c r="AI26" s="2" t="s">
        <v>1691</v>
      </c>
      <c r="AJ26" s="2" t="s">
        <v>1692</v>
      </c>
      <c r="AK26" s="2" t="s">
        <v>1692</v>
      </c>
      <c r="AL26" s="2" t="s">
        <v>1692</v>
      </c>
      <c r="AM26" s="2" t="s">
        <v>1692</v>
      </c>
      <c r="AN26" s="2"/>
      <c r="AO26" s="2"/>
    </row>
    <row r="27" spans="1:41">
      <c r="A27" s="2" t="s">
        <v>1657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O27" s="2" t="s">
        <v>1657</v>
      </c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C27" s="2" t="s">
        <v>1657</v>
      </c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</row>
    <row r="28" spans="1:41">
      <c r="A28" s="2" t="s">
        <v>1658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O28" s="2" t="s">
        <v>1658</v>
      </c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C28" s="2" t="s">
        <v>1658</v>
      </c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</row>
    <row r="29" spans="1:4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</row>
    <row r="30" spans="1:41">
      <c r="A30" s="2" t="s">
        <v>1693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O30" s="2" t="s">
        <v>1693</v>
      </c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C30" s="2" t="s">
        <v>1693</v>
      </c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</row>
    <row r="36" spans="1:41">
      <c r="A36" s="2" t="s">
        <v>1639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O36" s="2" t="s">
        <v>1639</v>
      </c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C36" s="2" t="s">
        <v>1639</v>
      </c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</row>
    <row r="37" spans="1:41">
      <c r="A37" s="2" t="s">
        <v>1694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O37" s="2" t="s">
        <v>1695</v>
      </c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C37" s="2" t="s">
        <v>1696</v>
      </c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</row>
    <row r="38" spans="1:41">
      <c r="A38" s="2" t="s">
        <v>1697</v>
      </c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O38" s="2" t="s">
        <v>1698</v>
      </c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C38" s="2" t="s">
        <v>1699</v>
      </c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</row>
    <row r="39" spans="1:41">
      <c r="A39" s="2" t="s">
        <v>1646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O39" s="2" t="s">
        <v>1646</v>
      </c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C39" s="2" t="s">
        <v>1646</v>
      </c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</row>
    <row r="40" spans="1:41">
      <c r="A40" s="2" t="s">
        <v>1647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O40" s="2" t="s">
        <v>1647</v>
      </c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C40" s="2" t="s">
        <v>1647</v>
      </c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</row>
    <row r="41" spans="1:41">
      <c r="A41" s="2" t="s">
        <v>1648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O41" s="2" t="s">
        <v>1648</v>
      </c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C41" s="2" t="s">
        <v>1648</v>
      </c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</row>
    <row r="42" spans="1:41">
      <c r="A42" s="2" t="s">
        <v>1646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O42" s="2" t="s">
        <v>1646</v>
      </c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C42" s="2" t="s">
        <v>1646</v>
      </c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</row>
    <row r="43" spans="1:41">
      <c r="A43" s="2" t="s">
        <v>1649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O43" s="2" t="s">
        <v>1649</v>
      </c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C43" s="2" t="s">
        <v>1649</v>
      </c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</row>
    <row r="44" spans="1:41">
      <c r="A44" s="2" t="s">
        <v>1646</v>
      </c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O44" s="2" t="s">
        <v>1646</v>
      </c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C44" s="2" t="s">
        <v>1646</v>
      </c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</row>
    <row r="45" spans="1:41">
      <c r="A45" s="2" t="s">
        <v>1650</v>
      </c>
      <c r="B45" s="2">
        <v>1</v>
      </c>
      <c r="C45" s="2">
        <v>2</v>
      </c>
      <c r="D45" s="2">
        <v>3</v>
      </c>
      <c r="E45" s="2">
        <v>4</v>
      </c>
      <c r="F45" s="2">
        <v>5</v>
      </c>
      <c r="G45" s="2">
        <v>6</v>
      </c>
      <c r="H45" s="2">
        <v>7</v>
      </c>
      <c r="I45" s="2">
        <v>8</v>
      </c>
      <c r="J45" s="2">
        <v>9</v>
      </c>
      <c r="K45" s="2">
        <v>10</v>
      </c>
      <c r="L45" s="2">
        <v>11</v>
      </c>
      <c r="M45" s="2">
        <v>12</v>
      </c>
      <c r="O45" s="2" t="s">
        <v>1650</v>
      </c>
      <c r="P45" s="2">
        <v>1</v>
      </c>
      <c r="Q45" s="2">
        <v>2</v>
      </c>
      <c r="R45" s="2">
        <v>3</v>
      </c>
      <c r="S45" s="2">
        <v>4</v>
      </c>
      <c r="T45" s="2">
        <v>5</v>
      </c>
      <c r="U45" s="2">
        <v>6</v>
      </c>
      <c r="V45" s="2">
        <v>7</v>
      </c>
      <c r="W45" s="2">
        <v>8</v>
      </c>
      <c r="X45" s="2">
        <v>9</v>
      </c>
      <c r="Y45" s="2">
        <v>10</v>
      </c>
      <c r="Z45" s="2">
        <v>11</v>
      </c>
      <c r="AA45" s="2">
        <v>12</v>
      </c>
      <c r="AC45" s="2" t="s">
        <v>1650</v>
      </c>
      <c r="AD45" s="2">
        <v>1</v>
      </c>
      <c r="AE45" s="2">
        <v>2</v>
      </c>
      <c r="AF45" s="2">
        <v>3</v>
      </c>
      <c r="AG45" s="2">
        <v>4</v>
      </c>
      <c r="AH45" s="2">
        <v>5</v>
      </c>
      <c r="AI45" s="2">
        <v>6</v>
      </c>
      <c r="AJ45" s="2">
        <v>7</v>
      </c>
      <c r="AK45" s="2">
        <v>8</v>
      </c>
      <c r="AL45" s="2">
        <v>9</v>
      </c>
      <c r="AM45" s="2">
        <v>10</v>
      </c>
      <c r="AN45" s="2">
        <v>11</v>
      </c>
      <c r="AO45" s="2">
        <v>12</v>
      </c>
    </row>
    <row r="46" spans="1:41">
      <c r="A46" s="2" t="s">
        <v>1651</v>
      </c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O46" s="2" t="s">
        <v>1651</v>
      </c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C46" s="2" t="s">
        <v>1651</v>
      </c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</row>
    <row r="47" spans="1:41">
      <c r="A47" s="2" t="s">
        <v>1652</v>
      </c>
      <c r="B47" s="2"/>
      <c r="C47" s="3">
        <v>0.0756</v>
      </c>
      <c r="D47" s="3">
        <v>0.1558</v>
      </c>
      <c r="E47" s="3">
        <v>0.2796</v>
      </c>
      <c r="F47" s="3">
        <v>0.4923</v>
      </c>
      <c r="G47" s="3">
        <v>0.934</v>
      </c>
      <c r="H47" s="3">
        <v>1.7873</v>
      </c>
      <c r="I47" s="2"/>
      <c r="J47" s="2"/>
      <c r="K47" s="2"/>
      <c r="L47" s="2"/>
      <c r="M47" s="2"/>
      <c r="O47" s="2" t="s">
        <v>1652</v>
      </c>
      <c r="P47" s="2"/>
      <c r="Q47" s="3">
        <v>0.0756</v>
      </c>
      <c r="R47" s="3">
        <v>0.1565</v>
      </c>
      <c r="S47" s="3">
        <v>0.2799</v>
      </c>
      <c r="T47" s="3">
        <v>0.496</v>
      </c>
      <c r="U47" s="3">
        <v>0.9409</v>
      </c>
      <c r="V47" s="3">
        <v>1.7844</v>
      </c>
      <c r="W47" s="2"/>
      <c r="X47" s="2"/>
      <c r="Y47" s="2"/>
      <c r="Z47" s="2"/>
      <c r="AA47" s="2"/>
      <c r="AC47" s="2" t="s">
        <v>1652</v>
      </c>
      <c r="AD47" s="2"/>
      <c r="AE47" s="3">
        <v>0.0755</v>
      </c>
      <c r="AF47" s="3">
        <v>0.1563</v>
      </c>
      <c r="AG47" s="3">
        <v>0.2803</v>
      </c>
      <c r="AH47" s="3">
        <v>0.4975</v>
      </c>
      <c r="AI47" s="3">
        <v>0.9419</v>
      </c>
      <c r="AJ47" s="3">
        <v>1.7824</v>
      </c>
      <c r="AK47" s="2"/>
      <c r="AL47" s="2"/>
      <c r="AM47" s="2"/>
      <c r="AN47" s="2"/>
      <c r="AO47" s="2"/>
    </row>
    <row r="48" spans="1:41">
      <c r="A48" s="2" t="s">
        <v>1653</v>
      </c>
      <c r="B48" s="2"/>
      <c r="C48" s="3">
        <v>0.3462</v>
      </c>
      <c r="D48" s="3">
        <v>0.349</v>
      </c>
      <c r="E48" s="3">
        <v>0.3416</v>
      </c>
      <c r="F48" s="3">
        <v>0.3498</v>
      </c>
      <c r="G48" s="3">
        <v>0.2589</v>
      </c>
      <c r="H48" s="3">
        <v>0.2523</v>
      </c>
      <c r="I48" s="3">
        <v>0.2648</v>
      </c>
      <c r="J48" s="3">
        <v>0.2674</v>
      </c>
      <c r="K48" s="2"/>
      <c r="L48" s="2"/>
      <c r="M48" s="2"/>
      <c r="O48" s="2" t="s">
        <v>1653</v>
      </c>
      <c r="P48" s="2"/>
      <c r="Q48" s="3">
        <v>0.348</v>
      </c>
      <c r="R48" s="3">
        <v>0.3508</v>
      </c>
      <c r="S48" s="3">
        <v>0.3417</v>
      </c>
      <c r="T48" s="3">
        <v>0.3504</v>
      </c>
      <c r="U48" s="3">
        <v>0.2589</v>
      </c>
      <c r="V48" s="3">
        <v>0.253</v>
      </c>
      <c r="W48" s="3">
        <v>0.265</v>
      </c>
      <c r="X48" s="3">
        <v>0.2672</v>
      </c>
      <c r="Y48" s="2"/>
      <c r="Z48" s="2"/>
      <c r="AA48" s="2"/>
      <c r="AC48" s="2" t="s">
        <v>1653</v>
      </c>
      <c r="AD48" s="2"/>
      <c r="AE48" s="3">
        <v>0.3505</v>
      </c>
      <c r="AF48" s="3">
        <v>0.3521</v>
      </c>
      <c r="AG48" s="3">
        <v>0.3418</v>
      </c>
      <c r="AH48" s="3">
        <v>0.351</v>
      </c>
      <c r="AI48" s="3">
        <v>0.2588</v>
      </c>
      <c r="AJ48" s="3">
        <v>0.2521</v>
      </c>
      <c r="AK48" s="3">
        <v>0.2647</v>
      </c>
      <c r="AL48" s="3">
        <v>0.2669</v>
      </c>
      <c r="AM48" s="2"/>
      <c r="AN48" s="2"/>
      <c r="AO48" s="2"/>
    </row>
    <row r="49" spans="1:41">
      <c r="A49" s="2" t="s">
        <v>1654</v>
      </c>
      <c r="B49" s="2"/>
      <c r="C49" s="3">
        <v>0.1502</v>
      </c>
      <c r="D49" s="3">
        <v>0.1808</v>
      </c>
      <c r="E49" s="3">
        <v>0.1809</v>
      </c>
      <c r="F49" s="3">
        <v>0.1747</v>
      </c>
      <c r="G49" s="3">
        <v>0.182</v>
      </c>
      <c r="H49" s="3">
        <v>0.0883</v>
      </c>
      <c r="I49" s="3">
        <v>0.1835</v>
      </c>
      <c r="J49" s="3">
        <v>0.19</v>
      </c>
      <c r="K49" s="2"/>
      <c r="L49" s="2"/>
      <c r="M49" s="2"/>
      <c r="O49" s="2" t="s">
        <v>1654</v>
      </c>
      <c r="P49" s="2"/>
      <c r="Q49" s="3">
        <v>0.1503</v>
      </c>
      <c r="R49" s="3">
        <v>0.1811</v>
      </c>
      <c r="S49" s="3">
        <v>0.1814</v>
      </c>
      <c r="T49" s="3">
        <v>0.1742</v>
      </c>
      <c r="U49" s="3">
        <v>0.1819</v>
      </c>
      <c r="V49" s="3">
        <v>0.0881</v>
      </c>
      <c r="W49" s="3">
        <v>0.1836</v>
      </c>
      <c r="X49" s="3">
        <v>0.1902</v>
      </c>
      <c r="Y49" s="2"/>
      <c r="Z49" s="2"/>
      <c r="AA49" s="2"/>
      <c r="AC49" s="2" t="s">
        <v>1654</v>
      </c>
      <c r="AD49" s="2"/>
      <c r="AE49" s="3">
        <v>0.1502</v>
      </c>
      <c r="AF49" s="3">
        <v>0.1802</v>
      </c>
      <c r="AG49" s="3">
        <v>0.1809</v>
      </c>
      <c r="AH49" s="3">
        <v>0.1736</v>
      </c>
      <c r="AI49" s="3">
        <v>0.1821</v>
      </c>
      <c r="AJ49" s="3">
        <v>0.0883</v>
      </c>
      <c r="AK49" s="3">
        <v>0.1832</v>
      </c>
      <c r="AL49" s="3">
        <v>0.1901</v>
      </c>
      <c r="AM49" s="2"/>
      <c r="AN49" s="2"/>
      <c r="AO49" s="2"/>
    </row>
    <row r="50" spans="1:41">
      <c r="A50" s="2" t="s">
        <v>1655</v>
      </c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O50" s="2" t="s">
        <v>1655</v>
      </c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C50" s="2" t="s">
        <v>1655</v>
      </c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</row>
    <row r="51" spans="1:41">
      <c r="A51" s="2" t="s">
        <v>1656</v>
      </c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O51" s="2" t="s">
        <v>1656</v>
      </c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C51" s="2" t="s">
        <v>1656</v>
      </c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</row>
    <row r="52" spans="1:41">
      <c r="A52" s="2" t="s">
        <v>1657</v>
      </c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O52" s="2" t="s">
        <v>1657</v>
      </c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C52" s="2" t="s">
        <v>1657</v>
      </c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</row>
    <row r="53" spans="1:41">
      <c r="A53" s="2" t="s">
        <v>1658</v>
      </c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O53" s="2" t="s">
        <v>1658</v>
      </c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C53" s="2" t="s">
        <v>1658</v>
      </c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</row>
    <row r="54" spans="1:4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</row>
    <row r="55" spans="1:41">
      <c r="A55" s="2" t="s">
        <v>1659</v>
      </c>
      <c r="B55" s="2">
        <v>1</v>
      </c>
      <c r="C55" s="2">
        <v>2</v>
      </c>
      <c r="D55" s="2">
        <v>3</v>
      </c>
      <c r="E55" s="2">
        <v>4</v>
      </c>
      <c r="F55" s="2">
        <v>5</v>
      </c>
      <c r="G55" s="2">
        <v>6</v>
      </c>
      <c r="H55" s="2">
        <v>7</v>
      </c>
      <c r="I55" s="2">
        <v>8</v>
      </c>
      <c r="J55" s="2">
        <v>9</v>
      </c>
      <c r="K55" s="2">
        <v>10</v>
      </c>
      <c r="L55" s="2">
        <v>11</v>
      </c>
      <c r="M55" s="2">
        <v>12</v>
      </c>
      <c r="O55" s="2" t="s">
        <v>1659</v>
      </c>
      <c r="P55" s="2">
        <v>1</v>
      </c>
      <c r="Q55" s="2">
        <v>2</v>
      </c>
      <c r="R55" s="2">
        <v>3</v>
      </c>
      <c r="S55" s="2">
        <v>4</v>
      </c>
      <c r="T55" s="2">
        <v>5</v>
      </c>
      <c r="U55" s="2">
        <v>6</v>
      </c>
      <c r="V55" s="2">
        <v>7</v>
      </c>
      <c r="W55" s="2">
        <v>8</v>
      </c>
      <c r="X55" s="2">
        <v>9</v>
      </c>
      <c r="Y55" s="2">
        <v>10</v>
      </c>
      <c r="Z55" s="2">
        <v>11</v>
      </c>
      <c r="AA55" s="2">
        <v>12</v>
      </c>
      <c r="AC55" s="2" t="s">
        <v>1659</v>
      </c>
      <c r="AD55" s="2">
        <v>1</v>
      </c>
      <c r="AE55" s="2">
        <v>2</v>
      </c>
      <c r="AF55" s="2">
        <v>3</v>
      </c>
      <c r="AG55" s="2">
        <v>4</v>
      </c>
      <c r="AH55" s="2">
        <v>5</v>
      </c>
      <c r="AI55" s="2">
        <v>6</v>
      </c>
      <c r="AJ55" s="2">
        <v>7</v>
      </c>
      <c r="AK55" s="2">
        <v>8</v>
      </c>
      <c r="AL55" s="2">
        <v>9</v>
      </c>
      <c r="AM55" s="2">
        <v>10</v>
      </c>
      <c r="AN55" s="2">
        <v>11</v>
      </c>
      <c r="AO55" s="2">
        <v>12</v>
      </c>
    </row>
    <row r="56" spans="1:41">
      <c r="A56" s="2" t="s">
        <v>1651</v>
      </c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O56" s="2" t="s">
        <v>1651</v>
      </c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C56" s="2" t="s">
        <v>1651</v>
      </c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</row>
    <row r="57" spans="1:41">
      <c r="A57" s="2" t="s">
        <v>1652</v>
      </c>
      <c r="B57" s="2"/>
      <c r="C57" s="2" t="s">
        <v>1683</v>
      </c>
      <c r="D57" s="2" t="s">
        <v>1684</v>
      </c>
      <c r="E57" s="2" t="s">
        <v>1685</v>
      </c>
      <c r="F57" s="2" t="s">
        <v>1686</v>
      </c>
      <c r="G57" s="2" t="s">
        <v>1687</v>
      </c>
      <c r="H57" s="2" t="s">
        <v>1688</v>
      </c>
      <c r="I57" s="2"/>
      <c r="J57" s="2"/>
      <c r="K57" s="2"/>
      <c r="L57" s="2"/>
      <c r="M57" s="2"/>
      <c r="O57" s="2" t="s">
        <v>1652</v>
      </c>
      <c r="P57" s="2"/>
      <c r="Q57" s="2" t="s">
        <v>1683</v>
      </c>
      <c r="R57" s="2" t="s">
        <v>1684</v>
      </c>
      <c r="S57" s="2" t="s">
        <v>1685</v>
      </c>
      <c r="T57" s="2" t="s">
        <v>1686</v>
      </c>
      <c r="U57" s="2" t="s">
        <v>1687</v>
      </c>
      <c r="V57" s="2" t="s">
        <v>1688</v>
      </c>
      <c r="W57" s="2"/>
      <c r="X57" s="2"/>
      <c r="Y57" s="2"/>
      <c r="Z57" s="2"/>
      <c r="AA57" s="2"/>
      <c r="AC57" s="2" t="s">
        <v>1652</v>
      </c>
      <c r="AD57" s="2"/>
      <c r="AE57" s="2" t="s">
        <v>1683</v>
      </c>
      <c r="AF57" s="2" t="s">
        <v>1684</v>
      </c>
      <c r="AG57" s="2" t="s">
        <v>1685</v>
      </c>
      <c r="AH57" s="2" t="s">
        <v>1686</v>
      </c>
      <c r="AI57" s="2" t="s">
        <v>1687</v>
      </c>
      <c r="AJ57" s="2" t="s">
        <v>1688</v>
      </c>
      <c r="AK57" s="2"/>
      <c r="AL57" s="2"/>
      <c r="AM57" s="2"/>
      <c r="AN57" s="2"/>
      <c r="AO57" s="2"/>
    </row>
    <row r="58" spans="1:41">
      <c r="A58" s="2" t="s">
        <v>1653</v>
      </c>
      <c r="B58" s="2"/>
      <c r="C58" s="2" t="s">
        <v>1689</v>
      </c>
      <c r="D58" s="2" t="s">
        <v>1689</v>
      </c>
      <c r="E58" s="2" t="s">
        <v>1689</v>
      </c>
      <c r="F58" s="2" t="s">
        <v>1689</v>
      </c>
      <c r="G58" s="2" t="s">
        <v>1690</v>
      </c>
      <c r="H58" s="2" t="s">
        <v>1690</v>
      </c>
      <c r="I58" s="2" t="s">
        <v>1690</v>
      </c>
      <c r="J58" s="2" t="s">
        <v>1690</v>
      </c>
      <c r="K58" s="2"/>
      <c r="L58" s="2"/>
      <c r="M58" s="2"/>
      <c r="O58" s="2" t="s">
        <v>1653</v>
      </c>
      <c r="P58" s="2"/>
      <c r="Q58" s="2" t="s">
        <v>1689</v>
      </c>
      <c r="R58" s="2" t="s">
        <v>1689</v>
      </c>
      <c r="S58" s="2" t="s">
        <v>1689</v>
      </c>
      <c r="T58" s="2" t="s">
        <v>1689</v>
      </c>
      <c r="U58" s="2" t="s">
        <v>1690</v>
      </c>
      <c r="V58" s="2" t="s">
        <v>1690</v>
      </c>
      <c r="W58" s="2" t="s">
        <v>1690</v>
      </c>
      <c r="X58" s="2" t="s">
        <v>1690</v>
      </c>
      <c r="Y58" s="2"/>
      <c r="Z58" s="2"/>
      <c r="AA58" s="2"/>
      <c r="AC58" s="2" t="s">
        <v>1653</v>
      </c>
      <c r="AD58" s="2"/>
      <c r="AE58" s="2" t="s">
        <v>1689</v>
      </c>
      <c r="AF58" s="2" t="s">
        <v>1689</v>
      </c>
      <c r="AG58" s="2" t="s">
        <v>1689</v>
      </c>
      <c r="AH58" s="2" t="s">
        <v>1689</v>
      </c>
      <c r="AI58" s="2" t="s">
        <v>1690</v>
      </c>
      <c r="AJ58" s="2" t="s">
        <v>1690</v>
      </c>
      <c r="AK58" s="2" t="s">
        <v>1690</v>
      </c>
      <c r="AL58" s="2" t="s">
        <v>1690</v>
      </c>
      <c r="AM58" s="2"/>
      <c r="AN58" s="2"/>
      <c r="AO58" s="2"/>
    </row>
    <row r="59" spans="1:41">
      <c r="A59" s="2" t="s">
        <v>1654</v>
      </c>
      <c r="B59" s="2"/>
      <c r="C59" s="2" t="s">
        <v>1691</v>
      </c>
      <c r="D59" s="2" t="s">
        <v>1691</v>
      </c>
      <c r="E59" s="2" t="s">
        <v>1691</v>
      </c>
      <c r="F59" s="2" t="s">
        <v>1691</v>
      </c>
      <c r="G59" s="2" t="s">
        <v>1692</v>
      </c>
      <c r="H59" s="2" t="s">
        <v>1692</v>
      </c>
      <c r="I59" s="2" t="s">
        <v>1692</v>
      </c>
      <c r="J59" s="2" t="s">
        <v>1692</v>
      </c>
      <c r="K59" s="2"/>
      <c r="L59" s="2"/>
      <c r="M59" s="2"/>
      <c r="O59" s="2" t="s">
        <v>1654</v>
      </c>
      <c r="P59" s="2"/>
      <c r="Q59" s="2" t="s">
        <v>1691</v>
      </c>
      <c r="R59" s="2" t="s">
        <v>1691</v>
      </c>
      <c r="S59" s="2" t="s">
        <v>1691</v>
      </c>
      <c r="T59" s="2" t="s">
        <v>1691</v>
      </c>
      <c r="U59" s="2" t="s">
        <v>1692</v>
      </c>
      <c r="V59" s="2" t="s">
        <v>1692</v>
      </c>
      <c r="W59" s="2" t="s">
        <v>1692</v>
      </c>
      <c r="X59" s="2" t="s">
        <v>1692</v>
      </c>
      <c r="Y59" s="2"/>
      <c r="Z59" s="2"/>
      <c r="AA59" s="2"/>
      <c r="AC59" s="2" t="s">
        <v>1654</v>
      </c>
      <c r="AD59" s="2"/>
      <c r="AE59" s="2" t="s">
        <v>1691</v>
      </c>
      <c r="AF59" s="2" t="s">
        <v>1691</v>
      </c>
      <c r="AG59" s="2" t="s">
        <v>1691</v>
      </c>
      <c r="AH59" s="2" t="s">
        <v>1691</v>
      </c>
      <c r="AI59" s="2" t="s">
        <v>1692</v>
      </c>
      <c r="AJ59" s="2" t="s">
        <v>1692</v>
      </c>
      <c r="AK59" s="2" t="s">
        <v>1692</v>
      </c>
      <c r="AL59" s="2" t="s">
        <v>1692</v>
      </c>
      <c r="AM59" s="2"/>
      <c r="AN59" s="2"/>
      <c r="AO59" s="2"/>
    </row>
    <row r="60" spans="1:41">
      <c r="A60" s="2" t="s">
        <v>1655</v>
      </c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O60" s="2" t="s">
        <v>1655</v>
      </c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C60" s="2" t="s">
        <v>1655</v>
      </c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</row>
    <row r="61" spans="1:41">
      <c r="A61" s="2" t="s">
        <v>1656</v>
      </c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O61" s="2" t="s">
        <v>1656</v>
      </c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C61" s="2" t="s">
        <v>1656</v>
      </c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</row>
    <row r="62" spans="1:41">
      <c r="A62" s="2" t="s">
        <v>1657</v>
      </c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O62" s="2" t="s">
        <v>1657</v>
      </c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C62" s="2" t="s">
        <v>1657</v>
      </c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</row>
    <row r="63" spans="1:41">
      <c r="A63" s="2" t="s">
        <v>1658</v>
      </c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O63" s="2" t="s">
        <v>1658</v>
      </c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C63" s="2" t="s">
        <v>1658</v>
      </c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</row>
    <row r="64" spans="1:4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</row>
    <row r="65" spans="1:41">
      <c r="A65" s="2" t="s">
        <v>1693</v>
      </c>
      <c r="B65" s="2"/>
      <c r="C65" s="3"/>
      <c r="D65" s="3"/>
      <c r="E65" s="3"/>
      <c r="F65" s="3"/>
      <c r="G65" s="3"/>
      <c r="H65" s="3"/>
      <c r="I65" s="2"/>
      <c r="J65" s="2"/>
      <c r="K65" s="2"/>
      <c r="L65" s="2"/>
      <c r="M65" s="2"/>
      <c r="O65" s="2" t="s">
        <v>1693</v>
      </c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C65" s="2" t="s">
        <v>1693</v>
      </c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Data1</vt:lpstr>
      <vt:lpstr>Data2</vt:lpstr>
      <vt:lpstr>Data3</vt:lpstr>
      <vt:lpstr>Data4</vt:lpstr>
      <vt:lpstr>Data5</vt:lpstr>
      <vt:lpstr>Data6</vt:lpstr>
      <vt:lpstr>Data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cai</dc:creator>
  <cp:lastModifiedBy>人生如歌丶</cp:lastModifiedBy>
  <dcterms:created xsi:type="dcterms:W3CDTF">2023-05-12T11:15:00Z</dcterms:created>
  <dcterms:modified xsi:type="dcterms:W3CDTF">2025-11-15T15:06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A57183D99DFF48DEB69F0CE9D26D846E_12</vt:lpwstr>
  </property>
</Properties>
</file>